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7" uniqueCount="3114">
  <si>
    <t xml:space="preserve">Table S2 Genes identified by microarray analysis</t>
  </si>
  <si>
    <t xml:space="preserve">Probe ID </t>
  </si>
  <si>
    <t xml:space="preserve">BGIBMGA Number</t>
  </si>
  <si>
    <t xml:space="preserve">NCBI Reference Sequence</t>
  </si>
  <si>
    <t xml:space="preserve">Description</t>
  </si>
  <si>
    <t xml:space="preserve">Ⅳ-3/Ⅳ-M</t>
  </si>
  <si>
    <t xml:space="preserve">Metabolism-carbohydrate metabolism</t>
  </si>
  <si>
    <t xml:space="preserve">sw04028</t>
  </si>
  <si>
    <t xml:space="preserve">BGIBMGA014178-TA</t>
  </si>
  <si>
    <t xml:space="preserve">XP_004926154.1</t>
  </si>
  <si>
    <t xml:space="preserve">PREDICTED: myrosinase 1-like isoform X2 [Bombyx mori]</t>
  </si>
  <si>
    <t xml:space="preserve">IV-3&gt;IV-M</t>
  </si>
  <si>
    <t xml:space="preserve">sw18057</t>
  </si>
  <si>
    <t xml:space="preserve">BGIBMGA014192-TA</t>
  </si>
  <si>
    <t xml:space="preserve">XP_004926197.1</t>
  </si>
  <si>
    <t xml:space="preserve">PREDICTED: myrosinase 1-like [Bombyx mori]</t>
  </si>
  <si>
    <t xml:space="preserve">sw13662</t>
  </si>
  <si>
    <t xml:space="preserve">BGIBMGA010288-TA</t>
  </si>
  <si>
    <t xml:space="preserve">AEW43173.1</t>
  </si>
  <si>
    <t xml:space="preserve">UDP-glycosyltransferase UGT40P1 [Bombyx mori]</t>
  </si>
  <si>
    <t xml:space="preserve">sw08156</t>
  </si>
  <si>
    <t xml:space="preserve">BGIBMGA003057-TA</t>
  </si>
  <si>
    <t xml:space="preserve">NP_001182391.1</t>
  </si>
  <si>
    <t xml:space="preserve">Alpha amylase precursor [Bombyx mori]</t>
  </si>
  <si>
    <t xml:space="preserve">sw08497</t>
  </si>
  <si>
    <t xml:space="preserve">BGIBMGA003512-TA</t>
  </si>
  <si>
    <t xml:space="preserve">AAP13852.1</t>
  </si>
  <si>
    <t xml:space="preserve">Glucosidase [Bombyx mori]</t>
  </si>
  <si>
    <t xml:space="preserve">sw02494</t>
  </si>
  <si>
    <t xml:space="preserve">BGIBMGA007153-TA</t>
  </si>
  <si>
    <t xml:space="preserve">XP_004925073.1</t>
  </si>
  <si>
    <t xml:space="preserve">PREDICTED: uncharacterized family 31 glucosidase KIAA1161 [Bombyx mori]</t>
  </si>
  <si>
    <t xml:space="preserve">sw14787</t>
  </si>
  <si>
    <t xml:space="preserve">BGIBMGA006066-TA</t>
  </si>
  <si>
    <t xml:space="preserve">XP_004929317.1</t>
  </si>
  <si>
    <t xml:space="preserve">PREDICTED: maltase 1-like [Bombyx mori]</t>
  </si>
  <si>
    <t xml:space="preserve">sw01530</t>
  </si>
  <si>
    <t xml:space="preserve">BGIBMGA014149-TA</t>
  </si>
  <si>
    <t xml:space="preserve">XP_004926190.1</t>
  </si>
  <si>
    <t xml:space="preserve">sw20871</t>
  </si>
  <si>
    <t xml:space="preserve">BGIBMGA003056-TA</t>
  </si>
  <si>
    <t xml:space="preserve">XP_004930880.1</t>
  </si>
  <si>
    <t xml:space="preserve">PREDICTED: probable maltase H-like [Bombyx mori]</t>
  </si>
  <si>
    <t xml:space="preserve">sw03428</t>
  </si>
  <si>
    <t xml:space="preserve">BGIBMGA005696-TA</t>
  </si>
  <si>
    <t xml:space="preserve">BAG30882.1</t>
  </si>
  <si>
    <t xml:space="preserve">Beta-fructofuranosidase [Bombyx mori]</t>
  </si>
  <si>
    <t xml:space="preserve">sw19163</t>
  </si>
  <si>
    <t xml:space="preserve">BGIBMGA003835-TA</t>
  </si>
  <si>
    <t xml:space="preserve">AEW43177.1</t>
  </si>
  <si>
    <t xml:space="preserve">UDP-glycosyltransferase UGT41A3 [Bombyx mori]</t>
  </si>
  <si>
    <t xml:space="preserve">sw14709</t>
  </si>
  <si>
    <t xml:space="preserve">XP_004922001.1</t>
  </si>
  <si>
    <t xml:space="preserve">PREDICTED: galactokinase-like [Bombyx mori]</t>
  </si>
  <si>
    <t xml:space="preserve">sw19839</t>
  </si>
  <si>
    <t xml:space="preserve">BGIBMGA013860-TA</t>
  </si>
  <si>
    <t xml:space="preserve">AEW43150.1</t>
  </si>
  <si>
    <t xml:space="preserve">UDP-glycosyltransferase UGT33D6 [Bombyx mori]</t>
  </si>
  <si>
    <t xml:space="preserve">sw16451</t>
  </si>
  <si>
    <t xml:space="preserve">BAP18683.1</t>
  </si>
  <si>
    <t xml:space="preserve">Sucrose hydrolase [Bombyx mori]</t>
  </si>
  <si>
    <t xml:space="preserve">sw21445</t>
  </si>
  <si>
    <t xml:space="preserve">BGIBMGA013862-TA</t>
  </si>
  <si>
    <t xml:space="preserve">AEW43151.1</t>
  </si>
  <si>
    <t xml:space="preserve">UDP-glycosyltransferase UGT33D7 [Bombyx mori]</t>
  </si>
  <si>
    <t xml:space="preserve">sw19274</t>
  </si>
  <si>
    <t xml:space="preserve">BGIBMGA005493-TA</t>
  </si>
  <si>
    <t xml:space="preserve">ABL73887.1</t>
  </si>
  <si>
    <t xml:space="preserve">Enolase [Bombyx mori]</t>
  </si>
  <si>
    <t xml:space="preserve">sw18805</t>
  </si>
  <si>
    <t xml:space="preserve">BGIBMGA013830-TA</t>
  </si>
  <si>
    <t xml:space="preserve">NP_001243978.1</t>
  </si>
  <si>
    <t xml:space="preserve">UDP-glucosyltransferase precursor [Bombyx mori]</t>
  </si>
  <si>
    <t xml:space="preserve">sw14631</t>
  </si>
  <si>
    <t xml:space="preserve">BGIBMGA004859-TA</t>
  </si>
  <si>
    <t xml:space="preserve">XP_004923367.1</t>
  </si>
  <si>
    <t xml:space="preserve">PREDICTED: N-acetylneuraminate lyase-like isoform X1 [Bombyx mori]</t>
  </si>
  <si>
    <t xml:space="preserve">sw21252</t>
  </si>
  <si>
    <t xml:space="preserve">BGIBMGA005240-TA</t>
  </si>
  <si>
    <t xml:space="preserve">ACT64133.1</t>
  </si>
  <si>
    <t xml:space="preserve">Alpha-amylase [Bombyx mori]</t>
  </si>
  <si>
    <t xml:space="preserve">sw05198</t>
  </si>
  <si>
    <t xml:space="preserve">BGIBMGA002660-TA</t>
  </si>
  <si>
    <t xml:space="preserve">XP_004932336.1</t>
  </si>
  <si>
    <t xml:space="preserve">sw19365</t>
  </si>
  <si>
    <t xml:space="preserve">BGIBMGA010099-TA</t>
  </si>
  <si>
    <t xml:space="preserve">XP_004931437.1</t>
  </si>
  <si>
    <t xml:space="preserve">PREDICTED: UDP-glucuronosyltransferase 2B15 [Bombyx mori]</t>
  </si>
  <si>
    <t xml:space="preserve">sw15493</t>
  </si>
  <si>
    <t xml:space="preserve">BGIBMGA008188-TA</t>
  </si>
  <si>
    <t xml:space="preserve">XP_004923782.1</t>
  </si>
  <si>
    <t xml:space="preserve">PREDICTED: probable beta-hexosaminidase fdl-like [Bombyx mori]</t>
  </si>
  <si>
    <t xml:space="preserve">sw20413</t>
  </si>
  <si>
    <t xml:space="preserve">BGIBMGA000353-TA</t>
  </si>
  <si>
    <t xml:space="preserve">ACU57045.1</t>
  </si>
  <si>
    <t xml:space="preserve">Beta-1,3-glucanase [Bombyx mori]</t>
  </si>
  <si>
    <t xml:space="preserve">sw09154</t>
  </si>
  <si>
    <t xml:space="preserve">BGIBMGA000068-TA</t>
  </si>
  <si>
    <t xml:space="preserve">XP_004923198.1</t>
  </si>
  <si>
    <t xml:space="preserve">PREDICTED: glucose dehydrogenase [acceptor]-like [Bombyx mori]</t>
  </si>
  <si>
    <t xml:space="preserve">sw18325</t>
  </si>
  <si>
    <t xml:space="preserve">BGIBMGA004277-TA</t>
  </si>
  <si>
    <t xml:space="preserve">ABF51468.1</t>
  </si>
  <si>
    <t xml:space="preserve">Mitochondrial Phosphoenolpyruvate Carboxykinase Isoform 1 [Bombyx Mori]</t>
  </si>
  <si>
    <t xml:space="preserve">sw22643</t>
  </si>
  <si>
    <t xml:space="preserve">BGIBMGA013160-TA</t>
  </si>
  <si>
    <t xml:space="preserve">XP_004922759.1</t>
  </si>
  <si>
    <t xml:space="preserve">PREDICTED: glucose and ribitol dehydrogenase-like [Bombyx mori]</t>
  </si>
  <si>
    <t xml:space="preserve">sw08663</t>
  </si>
  <si>
    <t xml:space="preserve">BGIBMGA005703-TA</t>
  </si>
  <si>
    <t xml:space="preserve">XP_004927206.1</t>
  </si>
  <si>
    <t xml:space="preserve">sw03869</t>
  </si>
  <si>
    <t xml:space="preserve">BGIBMGA007197-TA</t>
  </si>
  <si>
    <t xml:space="preserve">XP_004925058.1</t>
  </si>
  <si>
    <t xml:space="preserve">PREDICTED: uncharacterized family 31 glucosidase KIAA1161-like [Bombyx mori]</t>
  </si>
  <si>
    <t xml:space="preserve">sw20657</t>
  </si>
  <si>
    <t xml:space="preserve">BGIBMGA009800-TA</t>
  </si>
  <si>
    <t xml:space="preserve">XP_004933320.1</t>
  </si>
  <si>
    <t xml:space="preserve">PREDICTED: aldose reductase-like [Bombyx mori]</t>
  </si>
  <si>
    <t xml:space="preserve">sw11392</t>
  </si>
  <si>
    <t xml:space="preserve">BGIBMGA000559-TA</t>
  </si>
  <si>
    <t xml:space="preserve">NP_001119730</t>
  </si>
  <si>
    <t xml:space="preserve">Triosephosphate isomerase [Bombyx mori]</t>
  </si>
  <si>
    <t xml:space="preserve">sw15491</t>
  </si>
  <si>
    <t xml:space="preserve">BGIBMGA010461-TA</t>
  </si>
  <si>
    <t xml:space="preserve">XP_004929425.1</t>
  </si>
  <si>
    <t xml:space="preserve">sw21386</t>
  </si>
  <si>
    <t xml:space="preserve">BGIBMGA010537-TA</t>
  </si>
  <si>
    <t xml:space="preserve">XP_004929565.1+C841</t>
  </si>
  <si>
    <t xml:space="preserve">PREDICTED: lactase-phlorizin hydrolase-like [Bombyx mori]</t>
  </si>
  <si>
    <t xml:space="preserve">sw21538</t>
  </si>
  <si>
    <t xml:space="preserve">BGIBMGA010536-TA</t>
  </si>
  <si>
    <t xml:space="preserve">XP_004929565.1[A]</t>
  </si>
  <si>
    <t xml:space="preserve">sw22383</t>
  </si>
  <si>
    <t xml:space="preserve">BGIBMGA010811-TA</t>
  </si>
  <si>
    <t xml:space="preserve">sw18992</t>
  </si>
  <si>
    <t xml:space="preserve">BGIBMGA010812-TA</t>
  </si>
  <si>
    <t xml:space="preserve">sw05563</t>
  </si>
  <si>
    <t xml:space="preserve">BGIBMGA014622-TA</t>
  </si>
  <si>
    <t xml:space="preserve">AEW43179.1</t>
  </si>
  <si>
    <t xml:space="preserve">UDP-glycosyltransferase UGT42A2 [Bombyx mori]</t>
  </si>
  <si>
    <t xml:space="preserve">sw08691</t>
  </si>
  <si>
    <t xml:space="preserve">BGIBMGA001608-TA</t>
  </si>
  <si>
    <t xml:space="preserve">XP_004922285.1</t>
  </si>
  <si>
    <t xml:space="preserve">PREDICTED: alpha-1,6-mannosyl-glycoprotein 2-beta-N-acetylglucosaminyltransferase-like [Bombyx mori]</t>
  </si>
  <si>
    <t xml:space="preserve">sw22710</t>
  </si>
  <si>
    <t xml:space="preserve">BGIBMGA003817-TA</t>
  </si>
  <si>
    <t xml:space="preserve">AEW43176.1</t>
  </si>
  <si>
    <t xml:space="preserve">UDP-glycosyltransferase UGT41A2 [Bombyx mori]</t>
  </si>
  <si>
    <t xml:space="preserve">sw05528</t>
  </si>
  <si>
    <t xml:space="preserve">BGIBMGA013005-TA</t>
  </si>
  <si>
    <t xml:space="preserve">EHJ79169</t>
  </si>
  <si>
    <t xml:space="preserve">Putative glucose dehydrogenase [Danaus plexippus]</t>
  </si>
  <si>
    <t xml:space="preserve">sw07418</t>
  </si>
  <si>
    <t xml:space="preserve">BGIBMGA001367-TA</t>
  </si>
  <si>
    <t xml:space="preserve">XP_004926772.1</t>
  </si>
  <si>
    <t xml:space="preserve">sw20757</t>
  </si>
  <si>
    <t xml:space="preserve">BGIBMGA013834-TA</t>
  </si>
  <si>
    <t xml:space="preserve">AEW43159.1</t>
  </si>
  <si>
    <t xml:space="preserve">UDP-glycosyltransferase UGT340C2 [Bombyx mori]</t>
  </si>
  <si>
    <t xml:space="preserve">IV-3&lt;IV-M</t>
  </si>
  <si>
    <t xml:space="preserve">sw18690</t>
  </si>
  <si>
    <t xml:space="preserve">BGIBMGA013003-TA</t>
  </si>
  <si>
    <t xml:space="preserve">XP_004928921.1</t>
  </si>
  <si>
    <t xml:space="preserve">sw02966</t>
  </si>
  <si>
    <t xml:space="preserve">BGIBMGA003055-TA</t>
  </si>
  <si>
    <t xml:space="preserve">XP_004930881.1</t>
  </si>
  <si>
    <t xml:space="preserve">PREDICTED: maltase 2-like [Bombyx mori]</t>
  </si>
  <si>
    <t xml:space="preserve">sw19569</t>
  </si>
  <si>
    <t xml:space="preserve">BGIBMGA010287-TA</t>
  </si>
  <si>
    <t xml:space="preserve">BAJ08155.1</t>
  </si>
  <si>
    <t xml:space="preserve">UDP-glucosyltransferase [Bombyx mori]</t>
  </si>
  <si>
    <t xml:space="preserve">sw06704</t>
  </si>
  <si>
    <t xml:space="preserve">BGIBMGA002854-TA</t>
  </si>
  <si>
    <t xml:space="preserve">AEW43187.1</t>
  </si>
  <si>
    <t xml:space="preserve">UDP-glycosyltransferase UGT48C1 [Bombyx mori]</t>
  </si>
  <si>
    <t xml:space="preserve">sw09794</t>
  </si>
  <si>
    <t xml:space="preserve">BGIBMGA001185-TA</t>
  </si>
  <si>
    <t xml:space="preserve">XP_004927838.1</t>
  </si>
  <si>
    <t xml:space="preserve">PREDICTED: putative N-acetylglucosamine-6-phosphate deacetylase-like [Bombyx mori]</t>
  </si>
  <si>
    <t xml:space="preserve">sw19295</t>
  </si>
  <si>
    <t xml:space="preserve">BGIBMGA014323-TA</t>
  </si>
  <si>
    <t xml:space="preserve">XP_004927713.1</t>
  </si>
  <si>
    <t xml:space="preserve">PREDICTED: mitochondrial enolase superfamily member 1-like, partial [Bombyx mori]</t>
  </si>
  <si>
    <t xml:space="preserve">sw20836</t>
  </si>
  <si>
    <t xml:space="preserve">BGIBMGA005710-TA</t>
  </si>
  <si>
    <t xml:space="preserve">XP_004927212.1</t>
  </si>
  <si>
    <t xml:space="preserve">sw15861</t>
  </si>
  <si>
    <t xml:space="preserve">BGIBMGA005046-TA</t>
  </si>
  <si>
    <t xml:space="preserve">AEW43186.1</t>
  </si>
  <si>
    <t xml:space="preserve">UDP-glycosyltransferase UGT47A1 [Bombyx mori]</t>
  </si>
  <si>
    <t xml:space="preserve">sw20215</t>
  </si>
  <si>
    <t xml:space="preserve">BGIBMGA014116-TA</t>
  </si>
  <si>
    <t xml:space="preserve">BAF52532.1</t>
  </si>
  <si>
    <t xml:space="preserve">beta-N-acetylglucosaminidase 2 [Bombyx mori]</t>
  </si>
  <si>
    <t xml:space="preserve">sw18447</t>
  </si>
  <si>
    <t xml:space="preserve">BGIBMGA014115-TA</t>
  </si>
  <si>
    <t xml:space="preserve">NP_001037096.1</t>
  </si>
  <si>
    <t xml:space="preserve">Beta-N-acetylglucosaminidase 3 precursor [Bombyx mori]</t>
  </si>
  <si>
    <t xml:space="preserve">Metabolism-TCA cycle</t>
  </si>
  <si>
    <t xml:space="preserve">sw10755</t>
  </si>
  <si>
    <t xml:space="preserve">BGIBMGA002883-TA</t>
  </si>
  <si>
    <t xml:space="preserve">XP_004926430.1</t>
  </si>
  <si>
    <t xml:space="preserve">PREDICTED: 2-oxoglutarate dehydrogenase, mitochondrial-like isoform X2 [Bombyx mori]</t>
  </si>
  <si>
    <t xml:space="preserve">sw14808</t>
  </si>
  <si>
    <t xml:space="preserve">BGIBMGA013063-TA</t>
  </si>
  <si>
    <t xml:space="preserve">XP_004928974.1</t>
  </si>
  <si>
    <t xml:space="preserve">PREDICTED: malate dehydrogenase, mitochondrial-like [Bombyx mori]</t>
  </si>
  <si>
    <t xml:space="preserve">sw09969</t>
  </si>
  <si>
    <t xml:space="preserve">BGIBMGA007159-TA</t>
  </si>
  <si>
    <t xml:space="preserve">XP_004925063.1</t>
  </si>
  <si>
    <t xml:space="preserve">PREDICTED: probable isocitrate dehydrogenase [NAD] subunit alpha, mitochondrial-like [Bombyx mori]</t>
  </si>
  <si>
    <t xml:space="preserve">sw13400</t>
  </si>
  <si>
    <t xml:space="preserve">BGIBMGA007160-TA</t>
  </si>
  <si>
    <t xml:space="preserve">XP_004925062.1</t>
  </si>
  <si>
    <t xml:space="preserve">sw19522</t>
  </si>
  <si>
    <t xml:space="preserve">BGIBMGA008076-TA</t>
  </si>
  <si>
    <t xml:space="preserve">XP_004922925.1</t>
  </si>
  <si>
    <t xml:space="preserve">PREDICTED: 2-oxoisovalerate dehydrogenase subunit beta, mitochondrial-like isoform X1 [Bombyx mori]</t>
  </si>
  <si>
    <t xml:space="preserve">sw13185</t>
  </si>
  <si>
    <t xml:space="preserve">BGIBMGA006311-TA</t>
  </si>
  <si>
    <t xml:space="preserve">XP_004923544.1</t>
  </si>
  <si>
    <t xml:space="preserve">PREDICTED: probable 2-oxoglutarate dehydrogenase E1 component DHKTD1 homolog, mitochondrial-like isoform X1 [Bombyx mori]</t>
  </si>
  <si>
    <t xml:space="preserve">sw11358</t>
  </si>
  <si>
    <t xml:space="preserve">BGIBMGA002750-TA</t>
  </si>
  <si>
    <t xml:space="preserve">ABF51500.1</t>
  </si>
  <si>
    <t xml:space="preserve">Pyruvate dehydrogenase E1 component beta subunit [Bombyx mori]</t>
  </si>
  <si>
    <t xml:space="preserve">BGIBMGA000292</t>
  </si>
  <si>
    <t xml:space="preserve">BGIBMGA000292-TA</t>
  </si>
  <si>
    <t xml:space="preserve">AAM93255.1</t>
  </si>
  <si>
    <t xml:space="preserve">Dihydrolipoamide dehydrogenase [Bombyx mori]</t>
  </si>
  <si>
    <t xml:space="preserve">sw17936</t>
  </si>
  <si>
    <t xml:space="preserve">BGIBMGA000672-TA</t>
  </si>
  <si>
    <t xml:space="preserve">XP_004929851.1</t>
  </si>
  <si>
    <t xml:space="preserve">PREDICTED: probable citrate synthase 1, mitochondrial-like [Bombyx mori]</t>
  </si>
  <si>
    <t xml:space="preserve">sw00591</t>
  </si>
  <si>
    <t xml:space="preserve">BGIBMGA003989-TA</t>
  </si>
  <si>
    <t xml:space="preserve">ETN62069</t>
  </si>
  <si>
    <t xml:space="preserve">Malate dehydrogenase [Anopheles darlingi]</t>
  </si>
  <si>
    <t xml:space="preserve">Metabolism-Amino acid metabolism</t>
  </si>
  <si>
    <t xml:space="preserve">sw17585</t>
  </si>
  <si>
    <t xml:space="preserve">BGIBMGA008116-TA</t>
  </si>
  <si>
    <t xml:space="preserve">XP_004925667.1</t>
  </si>
  <si>
    <t xml:space="preserve">PREDICTED: CTP synthase-like [Bombyx mori]</t>
  </si>
  <si>
    <t xml:space="preserve">sw13964</t>
  </si>
  <si>
    <t xml:space="preserve">BGIBMGA009814-TA</t>
  </si>
  <si>
    <t xml:space="preserve">XP_004927362.1</t>
  </si>
  <si>
    <t xml:space="preserve">PREDICTED: phosphoserine phosphatase-like isoform X2 [Bombyx mori]</t>
  </si>
  <si>
    <t xml:space="preserve">sw17990</t>
  </si>
  <si>
    <t xml:space="preserve">BGIBMGA011601-TA</t>
  </si>
  <si>
    <t xml:space="preserve">XP_004931615.1</t>
  </si>
  <si>
    <t xml:space="preserve">PREDICTED: alanine--glyoxylate aminotransferase 2, mitochondrial-like [Bombyx mori]</t>
  </si>
  <si>
    <t xml:space="preserve">sw02154</t>
  </si>
  <si>
    <t xml:space="preserve">BGIBMGA002521-TA</t>
  </si>
  <si>
    <t xml:space="preserve">NP_001165385.1</t>
  </si>
  <si>
    <t xml:space="preserve">Gamma-glutamyltransferase [Bombyx mori]</t>
  </si>
  <si>
    <t xml:space="preserve">sw14438</t>
  </si>
  <si>
    <t xml:space="preserve">BGIBMGA003116-TA</t>
  </si>
  <si>
    <t xml:space="preserve">ABF51214.1</t>
  </si>
  <si>
    <t xml:space="preserve">Aspartate aminotransferase [Bombyx mori]</t>
  </si>
  <si>
    <t xml:space="preserve">sw14088</t>
  </si>
  <si>
    <t xml:space="preserve">BGIBMGA003656-TA</t>
  </si>
  <si>
    <t xml:space="preserve">ABD36100.1</t>
  </si>
  <si>
    <t xml:space="preserve">Cystathionine gamma-lyase [Bombyx mori]</t>
  </si>
  <si>
    <t xml:space="preserve">sw13013</t>
  </si>
  <si>
    <t xml:space="preserve">BGIBMGA005749-TA</t>
  </si>
  <si>
    <t xml:space="preserve">XP_004923911.1</t>
  </si>
  <si>
    <t xml:space="preserve">PREDICTED: gamma-2-syntrophin-like [Bombyx mori]</t>
  </si>
  <si>
    <t xml:space="preserve">sw00678</t>
  </si>
  <si>
    <t xml:space="preserve">BGIBMGA006703-TA</t>
  </si>
  <si>
    <t xml:space="preserve">XP_004930366.1</t>
  </si>
  <si>
    <t xml:space="preserve">PREDICTED: glutamine synthetase 1, mitochondrial-like [Bombyx mori]</t>
  </si>
  <si>
    <t xml:space="preserve">sw11583</t>
  </si>
  <si>
    <t xml:space="preserve">BGIBMGA001068-TA</t>
  </si>
  <si>
    <t xml:space="preserve">XP_004927742.1</t>
  </si>
  <si>
    <t xml:space="preserve">PREDICTED: fumarylacetoacetate hydrolase domain-containing protein 2-like [Bombyx mori]</t>
  </si>
  <si>
    <t xml:space="preserve">sw00337</t>
  </si>
  <si>
    <t xml:space="preserve">BGIBMGA004140-TA</t>
  </si>
  <si>
    <t xml:space="preserve">XP_004922469.1</t>
  </si>
  <si>
    <t xml:space="preserve">PREDICTED: probable methylcrotonoyl-CoA carboxylase beta chain, mitochondrial-like [Bombyx mori]</t>
  </si>
  <si>
    <t xml:space="preserve">sw12984</t>
  </si>
  <si>
    <t xml:space="preserve">BGIBMGA008557-TA</t>
  </si>
  <si>
    <t xml:space="preserve">XP_004928345.1</t>
  </si>
  <si>
    <t xml:space="preserve">PREDICTED: 4-coumarate--CoA ligase 1-like [Bombyx mori]</t>
  </si>
  <si>
    <t xml:space="preserve">sw12557</t>
  </si>
  <si>
    <t xml:space="preserve">BGIBMGA011747-TA</t>
  </si>
  <si>
    <t xml:space="preserve">XP_004931440.1</t>
  </si>
  <si>
    <t xml:space="preserve">PREDICTED: LOW QUALITY PROTEIN: histone deacetylase Rpd3-like [Bombyx mori]</t>
  </si>
  <si>
    <t xml:space="preserve">sw13471</t>
  </si>
  <si>
    <t xml:space="preserve">BGIBMGA007860-TA</t>
  </si>
  <si>
    <t xml:space="preserve">ABF51419.1</t>
  </si>
  <si>
    <t xml:space="preserve">Glutathione transferase zeta [Bombyx mori]</t>
  </si>
  <si>
    <t xml:space="preserve">sw00845</t>
  </si>
  <si>
    <t xml:space="preserve">BGIBMGA003319-TA</t>
  </si>
  <si>
    <t xml:space="preserve">XP_004923039.1</t>
  </si>
  <si>
    <t xml:space="preserve">PREDICTED: aspartate aminotransferase, cytoplasmic-like isoform X1 [Bombyx mori]</t>
  </si>
  <si>
    <t xml:space="preserve">sw18523</t>
  </si>
  <si>
    <t xml:space="preserve">XP_004927361.1</t>
  </si>
  <si>
    <t xml:space="preserve">PREDICTED: phosphoserine phosphatase-like isoform X1 [Bombyx mori]</t>
  </si>
  <si>
    <t xml:space="preserve">sw14933</t>
  </si>
  <si>
    <t xml:space="preserve">BGIBMGA007858-TA</t>
  </si>
  <si>
    <t xml:space="preserve">ABQ02262.1</t>
  </si>
  <si>
    <t xml:space="preserve">Glutathione S-transferae zeta 2 [Bombyx mori]</t>
  </si>
  <si>
    <t xml:space="preserve">sw01402</t>
  </si>
  <si>
    <t xml:space="preserve">BGIBMGA005812-TA</t>
  </si>
  <si>
    <t xml:space="preserve">BAM62792.1</t>
  </si>
  <si>
    <t xml:space="preserve">Arginine kinase isoform 2 [Bombyx mori]</t>
  </si>
  <si>
    <t xml:space="preserve">sw13078</t>
  </si>
  <si>
    <t xml:space="preserve">BGIBMGA011712-TA</t>
  </si>
  <si>
    <t xml:space="preserve">XP_004931467.1</t>
  </si>
  <si>
    <t xml:space="preserve">PREDICTED: gamma-glutamyl hydrolase A-like [Bombyx mori]</t>
  </si>
  <si>
    <t xml:space="preserve">sw20328</t>
  </si>
  <si>
    <t xml:space="preserve">BGIBMGA005447-TA</t>
  </si>
  <si>
    <t xml:space="preserve">AEJ33054.1</t>
  </si>
  <si>
    <t xml:space="preserve">Gamma-glutamyl transpeptidase [Bombyx mori]</t>
  </si>
  <si>
    <t xml:space="preserve">sw18188</t>
  </si>
  <si>
    <t xml:space="preserve">BGIBMGA012995-TA</t>
  </si>
  <si>
    <t xml:space="preserve">XP_004928914.1</t>
  </si>
  <si>
    <t xml:space="preserve">PREDICTED: L-asparaginase-like [Bombyx mori]</t>
  </si>
  <si>
    <t xml:space="preserve">sw07324</t>
  </si>
  <si>
    <t xml:space="preserve">BGIBMGA012485-TA</t>
  </si>
  <si>
    <t xml:space="preserve">ABD36339.1</t>
  </si>
  <si>
    <t xml:space="preserve">Phosphoserine aminotransferase [Bombyx mori]</t>
  </si>
  <si>
    <t xml:space="preserve">sw10802</t>
  </si>
  <si>
    <t xml:space="preserve">BGIBMGA012309-TA</t>
  </si>
  <si>
    <t xml:space="preserve">XP_004933138.1</t>
  </si>
  <si>
    <t xml:space="preserve">PREDICTED: d-3-phosphoglycerate dehydrogenase-like [Bombyx mori]</t>
  </si>
  <si>
    <t xml:space="preserve">sw14161</t>
  </si>
  <si>
    <t xml:space="preserve">BGIBMGA013277-TA</t>
  </si>
  <si>
    <t xml:space="preserve">XP_004922802.1</t>
  </si>
  <si>
    <t xml:space="preserve">PREDICTED: 4-coumarate--CoA ligase-like 9-like [Bombyx mori]</t>
  </si>
  <si>
    <t xml:space="preserve">sw18220</t>
  </si>
  <si>
    <t xml:space="preserve">BGIBMGA009106-TA</t>
  </si>
  <si>
    <t xml:space="preserve">AAP50848.1</t>
  </si>
  <si>
    <t xml:space="preserve">Glutathione S-transferase 2 [Bombyx mori]</t>
  </si>
  <si>
    <t xml:space="preserve">sw01333</t>
  </si>
  <si>
    <t xml:space="preserve">BGIBMGA007438-TA</t>
  </si>
  <si>
    <t xml:space="preserve">ABD36118.1</t>
  </si>
  <si>
    <t xml:space="preserve">Fumarylacetoacetate hydrolase [Bombyx mori]</t>
  </si>
  <si>
    <t xml:space="preserve">sw11268</t>
  </si>
  <si>
    <t xml:space="preserve">BGIBMGA011834-TA</t>
  </si>
  <si>
    <t xml:space="preserve">ABF51258.1</t>
  </si>
  <si>
    <t xml:space="preserve">Methionine sulfoxide reductase [Bombyx mori]</t>
  </si>
  <si>
    <t xml:space="preserve">sw14134</t>
  </si>
  <si>
    <t xml:space="preserve">BGIBMGA000470-TA</t>
  </si>
  <si>
    <t xml:space="preserve">XP_004932063.1</t>
  </si>
  <si>
    <t xml:space="preserve">PREDICTED: aminoacylase-1-like [Bombyx mori]</t>
  </si>
  <si>
    <t xml:space="preserve">sw14083</t>
  </si>
  <si>
    <t xml:space="preserve">BGIBMGA010402-TA</t>
  </si>
  <si>
    <t xml:space="preserve">ABD36228.1</t>
  </si>
  <si>
    <t xml:space="preserve">Mitochondrial aldehyde dehydrogenase [Bombyx mori]</t>
  </si>
  <si>
    <t xml:space="preserve">sw15142</t>
  </si>
  <si>
    <t xml:space="preserve">XP_004931691.1</t>
  </si>
  <si>
    <t xml:space="preserve">PREDICTED: alanine--glyoxylate aminotransferase 2, mitochondrial-like, partial [Bombyx mori]</t>
  </si>
  <si>
    <t xml:space="preserve">sw05224</t>
  </si>
  <si>
    <t xml:space="preserve">BGIBMGA004064-TA</t>
  </si>
  <si>
    <t xml:space="preserve">ABD36220.1</t>
  </si>
  <si>
    <t xml:space="preserve">Glutamyl-tRNA amidotransferase subunit B [Bombyx mori]</t>
  </si>
  <si>
    <t xml:space="preserve">sw12179</t>
  </si>
  <si>
    <t xml:space="preserve">BGIBMGA006425-TA</t>
  </si>
  <si>
    <t xml:space="preserve">ABR12244.1</t>
  </si>
  <si>
    <t xml:space="preserve">Glutathione S-transferase 7 [Bombyx mori]</t>
  </si>
  <si>
    <t xml:space="preserve">Metabolism-Nucleic acid metabolism</t>
  </si>
  <si>
    <t xml:space="preserve">sw09405</t>
  </si>
  <si>
    <t xml:space="preserve">BGIBMGA011774-TA</t>
  </si>
  <si>
    <t xml:space="preserve">XP_004931470.1</t>
  </si>
  <si>
    <t xml:space="preserve">PREDICTED: purine nucleoside phosphorylase-like isoform X2 [Bombyx mori]</t>
  </si>
  <si>
    <t xml:space="preserve">sw20507</t>
  </si>
  <si>
    <t xml:space="preserve">BGIBMGA008268-TA</t>
  </si>
  <si>
    <t xml:space="preserve">XP_004925960.1</t>
  </si>
  <si>
    <t xml:space="preserve">PREDICTED: xanthine dehydrogenase-like [Bombyx mori]</t>
  </si>
  <si>
    <t xml:space="preserve">sw13473</t>
  </si>
  <si>
    <t xml:space="preserve">BGIBMGA001173-TA</t>
  </si>
  <si>
    <t xml:space="preserve">BAF33251.1</t>
  </si>
  <si>
    <t xml:space="preserve">Alkaline nuclease [Bombyx mori]</t>
  </si>
  <si>
    <t xml:space="preserve">sw01149</t>
  </si>
  <si>
    <t xml:space="preserve">BGIBMGA006032-TA</t>
  </si>
  <si>
    <t xml:space="preserve">XP_004929167.1</t>
  </si>
  <si>
    <t xml:space="preserve">PREDICTED: adenylate kinase isoenzyme 1-like isoform X1 [Bombyx mori]</t>
  </si>
  <si>
    <t xml:space="preserve">sw07439</t>
  </si>
  <si>
    <t xml:space="preserve">BGIBMGA012871-TA</t>
  </si>
  <si>
    <t xml:space="preserve">XP_004928875.1</t>
  </si>
  <si>
    <t xml:space="preserve">PREDICTED: apyrase-like [Bombyx mori]</t>
  </si>
  <si>
    <t xml:space="preserve">sw18095</t>
  </si>
  <si>
    <t xml:space="preserve">BGIBMGA010290-TA</t>
  </si>
  <si>
    <t xml:space="preserve">XP_004931435.1</t>
  </si>
  <si>
    <t xml:space="preserve">sw18439</t>
  </si>
  <si>
    <t xml:space="preserve">BGIBMGA010291-TA</t>
  </si>
  <si>
    <t xml:space="preserve">XP_004931436.1</t>
  </si>
  <si>
    <t xml:space="preserve">sw14459</t>
  </si>
  <si>
    <t xml:space="preserve">BGIBMGA007146-TA</t>
  </si>
  <si>
    <t xml:space="preserve">BAH03383.1</t>
  </si>
  <si>
    <t xml:space="preserve">Kynureninase [Bombyx mori]</t>
  </si>
  <si>
    <t xml:space="preserve">sw12281</t>
  </si>
  <si>
    <t xml:space="preserve">BGIBMGA007633-TA</t>
  </si>
  <si>
    <t xml:space="preserve">XP_004928678.1</t>
  </si>
  <si>
    <t xml:space="preserve">PREDICTED: adenylate kinase 8-like [Bombyx mori]</t>
  </si>
  <si>
    <t xml:space="preserve">sw18905</t>
  </si>
  <si>
    <t xml:space="preserve">BGIBMGA000806-TA</t>
  </si>
  <si>
    <t xml:space="preserve">XP_004925721.1</t>
  </si>
  <si>
    <t xml:space="preserve">PREDICTED: AMP deaminase 2-like [Bombyx mori]</t>
  </si>
  <si>
    <t xml:space="preserve">sw15793</t>
  </si>
  <si>
    <t xml:space="preserve">BGIBMGA012947-TA</t>
  </si>
  <si>
    <t xml:space="preserve">XP_004929050.1</t>
  </si>
  <si>
    <t xml:space="preserve">sw13669</t>
  </si>
  <si>
    <t xml:space="preserve">BGIBMGA011480-TA</t>
  </si>
  <si>
    <t xml:space="preserve">XP_004932741</t>
  </si>
  <si>
    <t xml:space="preserve">PREDICTED: ribonuclease H2 subunit A-like [Bombyx mori]</t>
  </si>
  <si>
    <t xml:space="preserve">Metabolism-Lipid metabolism</t>
  </si>
  <si>
    <t xml:space="preserve">sw13379</t>
  </si>
  <si>
    <t xml:space="preserve">BGIBMGA008082-TA</t>
  </si>
  <si>
    <t xml:space="preserve">XP_004922936.1</t>
  </si>
  <si>
    <t xml:space="preserve">PREDICTED: c-5 sterol desaturase erg32-like [Bombyx mori]</t>
  </si>
  <si>
    <t xml:space="preserve">sw13529</t>
  </si>
  <si>
    <t xml:space="preserve">BGIBMGA002669-TA</t>
  </si>
  <si>
    <t xml:space="preserve">XP_004932346.1</t>
  </si>
  <si>
    <t xml:space="preserve">PREDICTED: lipase member H-A-like [Bombyx mori]</t>
  </si>
  <si>
    <t xml:space="preserve">sw21466</t>
  </si>
  <si>
    <t xml:space="preserve">BGIBMGA000837-TA</t>
  </si>
  <si>
    <t xml:space="preserve">XP_004928131.1</t>
  </si>
  <si>
    <t xml:space="preserve">PREDICTED: bile salt-activated lipase-like [Bombyx mori]</t>
  </si>
  <si>
    <t xml:space="preserve">sw04453</t>
  </si>
  <si>
    <t xml:space="preserve">BGIBMGA009033-TA</t>
  </si>
  <si>
    <t xml:space="preserve">XP_004931809.1</t>
  </si>
  <si>
    <t xml:space="preserve">PREDICTED: 3-oxoacyl-[acyl-carrier-protein] reductase, chloroplastic-like [Bombyx mori]</t>
  </si>
  <si>
    <t xml:space="preserve">sw17808</t>
  </si>
  <si>
    <t xml:space="preserve">BGIBMGA011209-TA</t>
  </si>
  <si>
    <t xml:space="preserve">ABF51361.1</t>
  </si>
  <si>
    <t xml:space="preserve">Zinc-containing alcohol dehydrogenase [Bombyx mori]</t>
  </si>
  <si>
    <t xml:space="preserve">sw19310</t>
  </si>
  <si>
    <t xml:space="preserve">BGIBMGA012910-TA</t>
  </si>
  <si>
    <t xml:space="preserve">XP_004929039.1</t>
  </si>
  <si>
    <t xml:space="preserve">PREDICTED: phospholipase A2-like [Bombyx mori]</t>
  </si>
  <si>
    <t xml:space="preserve">sw09185</t>
  </si>
  <si>
    <t xml:space="preserve">BGIBMGA003517-TA</t>
  </si>
  <si>
    <t xml:space="preserve">XP_004930124.1</t>
  </si>
  <si>
    <t xml:space="preserve">sw04248</t>
  </si>
  <si>
    <t xml:space="preserve">BGIBMGA007766-TA</t>
  </si>
  <si>
    <t xml:space="preserve">XP_004928457.1</t>
  </si>
  <si>
    <t xml:space="preserve">PREDICTED: probable glycerophosphoryl diester phosphodiesterase 3-like isoform X1 [Bombyx mori]</t>
  </si>
  <si>
    <t xml:space="preserve">sw16601</t>
  </si>
  <si>
    <t xml:space="preserve">BGIBMGA011308-TA</t>
  </si>
  <si>
    <t xml:space="preserve">ABF71566.1</t>
  </si>
  <si>
    <t xml:space="preserve">Acyl-coenzyme A dehydrogenase [Bombyx mori]</t>
  </si>
  <si>
    <t xml:space="preserve">sw06780</t>
  </si>
  <si>
    <t xml:space="preserve">BGIBMGA001507-TA</t>
  </si>
  <si>
    <t xml:space="preserve">XP_004929629.1</t>
  </si>
  <si>
    <t xml:space="preserve">PREDICTED: pancreatic triacylglycerol lipase-like [Bombyx mori]</t>
  </si>
  <si>
    <t xml:space="preserve">sw18290</t>
  </si>
  <si>
    <t xml:space="preserve">BGIBMGA010639-TA</t>
  </si>
  <si>
    <t xml:space="preserve">XP_004925523.1</t>
  </si>
  <si>
    <t xml:space="preserve">PREDICTED: lipase 1-like [Bombyx mori]</t>
  </si>
  <si>
    <t xml:space="preserve">sw04344</t>
  </si>
  <si>
    <t xml:space="preserve">BGIBMGA011922-TA</t>
  </si>
  <si>
    <t xml:space="preserve">ABF51211.1</t>
  </si>
  <si>
    <t xml:space="preserve">Alcohol dehydrogenase [Bombyx mori]</t>
  </si>
  <si>
    <t xml:space="preserve">sw22687</t>
  </si>
  <si>
    <t xml:space="preserve">BGIBMGA002941-TA</t>
  </si>
  <si>
    <t xml:space="preserve">PREDICTED: 15-hydroxyprostaglandin dehydrogenase [NAD(+)]-like [Bombyx mori]</t>
  </si>
  <si>
    <t xml:space="preserve">sw22670</t>
  </si>
  <si>
    <t xml:space="preserve">BGIBMGA002940-TA</t>
  </si>
  <si>
    <t xml:space="preserve">sw13946</t>
  </si>
  <si>
    <t xml:space="preserve">BGIBMGA001506-TA</t>
  </si>
  <si>
    <t xml:space="preserve">XP_004929630.1</t>
  </si>
  <si>
    <t xml:space="preserve">PREDICTED: pancreatic lipase-related protein 2-like [Bombyx mori]</t>
  </si>
  <si>
    <t xml:space="preserve">sw05869</t>
  </si>
  <si>
    <t xml:space="preserve">BGIBMGA008348-TA</t>
  </si>
  <si>
    <t xml:space="preserve">XP_004928402.1</t>
  </si>
  <si>
    <t xml:space="preserve">PREDICTED: niemann-Pick C1 protein-like [Bombyx mori]</t>
  </si>
  <si>
    <t xml:space="preserve">sw22706</t>
  </si>
  <si>
    <t xml:space="preserve">BGIBMGA010640-TA</t>
  </si>
  <si>
    <t xml:space="preserve">XP_004925522.1</t>
  </si>
  <si>
    <t xml:space="preserve">sw12596</t>
  </si>
  <si>
    <t xml:space="preserve">BGIBMGA006977-TA</t>
  </si>
  <si>
    <t xml:space="preserve">XP_004932583.1</t>
  </si>
  <si>
    <t xml:space="preserve">PREDICTED: short-chain specific acyl-CoA dehydrogenase, mitochondrial-like isoform X2 [Bombyx mori]</t>
  </si>
  <si>
    <t xml:space="preserve">sw13775</t>
  </si>
  <si>
    <t xml:space="preserve">BGIBMGA002945-TA</t>
  </si>
  <si>
    <t xml:space="preserve">ABF59817.1</t>
  </si>
  <si>
    <t xml:space="preserve">Putative alcohol dehydrogenase [Bombyx mori]</t>
  </si>
  <si>
    <t xml:space="preserve">sw00421</t>
  </si>
  <si>
    <t xml:space="preserve">BGIBMGA011223-TA</t>
  </si>
  <si>
    <t xml:space="preserve">XP_004930758.1</t>
  </si>
  <si>
    <t xml:space="preserve">PREDICTED: acetyl-CoA carboxylase-like [Bombyx mori]</t>
  </si>
  <si>
    <t xml:space="preserve">sw06761</t>
  </si>
  <si>
    <t xml:space="preserve">BGIBMGA012548-TA</t>
  </si>
  <si>
    <t xml:space="preserve">XP_004925235.1</t>
  </si>
  <si>
    <t xml:space="preserve">PREDICTED: sphingomyelin phosphodiesterase-like [Bombyx mori]</t>
  </si>
  <si>
    <t xml:space="preserve">sw12096</t>
  </si>
  <si>
    <t xml:space="preserve">BGIBMGA002943-TA</t>
  </si>
  <si>
    <t xml:space="preserve">XP_004921651.1</t>
  </si>
  <si>
    <t xml:space="preserve">sw16854</t>
  </si>
  <si>
    <t xml:space="preserve">BGIBMGA007767-TA</t>
  </si>
  <si>
    <t xml:space="preserve">NP_001036983</t>
  </si>
  <si>
    <t xml:space="preserve">Glycerophosphoryl diester phosphodiesterase precursor [Bombyx mori] </t>
  </si>
  <si>
    <t xml:space="preserve">sw13079</t>
  </si>
  <si>
    <t xml:space="preserve">BGIBMGA005673-TA</t>
  </si>
  <si>
    <t xml:space="preserve">XP_004922003.1</t>
  </si>
  <si>
    <t xml:space="preserve">sw00382</t>
  </si>
  <si>
    <t xml:space="preserve">BGIBMGA013593-TA</t>
  </si>
  <si>
    <t xml:space="preserve">ABD36152.1</t>
  </si>
  <si>
    <t xml:space="preserve">Perilipin [Bombyx mori]</t>
  </si>
  <si>
    <t xml:space="preserve">sw04233</t>
  </si>
  <si>
    <t xml:space="preserve">BGIBMGA008875-TA</t>
  </si>
  <si>
    <t xml:space="preserve">XP_004931785.1</t>
  </si>
  <si>
    <t xml:space="preserve">PREDICTED: fatty-acid amide hydrolase 2-B-like [Bombyx mori]</t>
  </si>
  <si>
    <t xml:space="preserve">sw14783</t>
  </si>
  <si>
    <t xml:space="preserve">BGIBMGA002939-TA</t>
  </si>
  <si>
    <t xml:space="preserve">XP_004921647.1</t>
  </si>
  <si>
    <t xml:space="preserve">sw14430</t>
  </si>
  <si>
    <t xml:space="preserve">BGIBMGA002670-TA</t>
  </si>
  <si>
    <t xml:space="preserve">BAC00960.1</t>
  </si>
  <si>
    <t xml:space="preserve">Lipase-1 [Bombyx mori]</t>
  </si>
  <si>
    <t xml:space="preserve">sw15541</t>
  </si>
  <si>
    <t xml:space="preserve">BGIBMGA003049-TA</t>
  </si>
  <si>
    <t xml:space="preserve">NP_001091835.2</t>
  </si>
  <si>
    <t xml:space="preserve">Glycerol-3-phosphate dehydrogenase isoform 1 [Bombyx mori]</t>
  </si>
  <si>
    <t xml:space="preserve">sw12097</t>
  </si>
  <si>
    <t xml:space="preserve">BGIBMGA002944-TA</t>
  </si>
  <si>
    <t xml:space="preserve">XP_004921652.1</t>
  </si>
  <si>
    <t xml:space="preserve">sw21299</t>
  </si>
  <si>
    <t xml:space="preserve">BGIBMGA004452-TA</t>
  </si>
  <si>
    <t xml:space="preserve">XP_004922536.1</t>
  </si>
  <si>
    <t xml:space="preserve">PREDICTED: ethanolaminephosphotransferase 1-like isoform X1 [Bombyx mori]</t>
  </si>
  <si>
    <t xml:space="preserve">sw10845</t>
  </si>
  <si>
    <t xml:space="preserve">BGIBMGA000424-TA</t>
  </si>
  <si>
    <t xml:space="preserve">XP_004931952.1</t>
  </si>
  <si>
    <t xml:space="preserve">PREDICTED: elongation of very long chain fatty acids protein AAEL008004-like isoform X2 [Bombyx mori]</t>
  </si>
  <si>
    <t xml:space="preserve">sw19990</t>
  </si>
  <si>
    <t xml:space="preserve">XP_004928324.1</t>
  </si>
  <si>
    <t xml:space="preserve">PREDICTED: sortilin-related receptor-like [Bombyx mori]</t>
  </si>
  <si>
    <t xml:space="preserve">sw06076</t>
  </si>
  <si>
    <t xml:space="preserve">BGIBMGA003720-TA</t>
  </si>
  <si>
    <t xml:space="preserve">XP_004930190.1</t>
  </si>
  <si>
    <t xml:space="preserve">sw09106</t>
  </si>
  <si>
    <t xml:space="preserve">BGIBMGA009418-TA</t>
  </si>
  <si>
    <t xml:space="preserve">ABK57116.2</t>
  </si>
  <si>
    <t xml:space="preserve">Adiponectin receptor [Bombyx mori]</t>
  </si>
  <si>
    <t xml:space="preserve">sw14847</t>
  </si>
  <si>
    <t xml:space="preserve">BGIBMGA001098-TA</t>
  </si>
  <si>
    <t xml:space="preserve">XP_004928000.1</t>
  </si>
  <si>
    <t xml:space="preserve">PREDICTED: arylsulfatase I-like [Bombyx mori]</t>
  </si>
  <si>
    <t xml:space="preserve">sw07775</t>
  </si>
  <si>
    <t xml:space="preserve">BGIBMGA010385-TA</t>
  </si>
  <si>
    <t xml:space="preserve">XP_004929493.1</t>
  </si>
  <si>
    <t xml:space="preserve">PREDICTED: non-lysosomal glucosylceramidase-like [Bombyx mori]</t>
  </si>
  <si>
    <t xml:space="preserve">sw02938</t>
  </si>
  <si>
    <t xml:space="preserve">BGIBMGA009914-TA</t>
  </si>
  <si>
    <t xml:space="preserve">NP_001139390</t>
  </si>
  <si>
    <t xml:space="preserve">Phospholipase A2B precursor [Tribolium castaneum]</t>
  </si>
  <si>
    <t xml:space="preserve">sw08090</t>
  </si>
  <si>
    <t xml:space="preserve">BGIBMGA010676-TA</t>
  </si>
  <si>
    <t xml:space="preserve">XP_004925565.1</t>
  </si>
  <si>
    <t xml:space="preserve">PREDICTED: acyl-CoA Delta(11) desaturase-like [Bombyx mori]</t>
  </si>
  <si>
    <t xml:space="preserve">sw01385</t>
  </si>
  <si>
    <t xml:space="preserve">BGIBMGA004689-TA</t>
  </si>
  <si>
    <t xml:space="preserve">KDR24510</t>
  </si>
  <si>
    <t xml:space="preserve">Pancreatic lipase-related protein 1 [Zootermopsis nevadensis]</t>
  </si>
  <si>
    <t xml:space="preserve">sw09812</t>
  </si>
  <si>
    <t xml:space="preserve">BGIBMGA003664-TA</t>
  </si>
  <si>
    <t xml:space="preserve">XP_004930292.1</t>
  </si>
  <si>
    <t xml:space="preserve">Metabolism-Vitamin metabolism</t>
  </si>
  <si>
    <t xml:space="preserve">sw18399</t>
  </si>
  <si>
    <t xml:space="preserve">BGIBMGA008824-TA</t>
  </si>
  <si>
    <t xml:space="preserve">XP_004926653.1</t>
  </si>
  <si>
    <t xml:space="preserve">PREDICTED: membrane-bound alkaline phosphatase-like [Bombyx mori]</t>
  </si>
  <si>
    <t xml:space="preserve">sw17947</t>
  </si>
  <si>
    <t xml:space="preserve">BGIBMGA006176-TA</t>
  </si>
  <si>
    <t xml:space="preserve">XP_004929231.1</t>
  </si>
  <si>
    <t xml:space="preserve">PREDICTED: prostatic acid phosphatase-like [Bombyx mori]</t>
  </si>
  <si>
    <t xml:space="preserve">sw05713</t>
  </si>
  <si>
    <t xml:space="preserve">BGIBMGA013017-TA</t>
  </si>
  <si>
    <t xml:space="preserve">ABF51246.1</t>
  </si>
  <si>
    <t xml:space="preserve">Cellular retinaldehyde-binding protein [Bombyx mori]</t>
  </si>
  <si>
    <t xml:space="preserve">sw18680</t>
  </si>
  <si>
    <t xml:space="preserve">BGIBMGA003927-TA</t>
  </si>
  <si>
    <t xml:space="preserve">ADH16749.1</t>
  </si>
  <si>
    <t xml:space="preserve">Flavin-dependent monooxygenase FMO3A [Bombyx mori]</t>
  </si>
  <si>
    <t xml:space="preserve">sw04503</t>
  </si>
  <si>
    <t xml:space="preserve">BGIBMGA014369-TA</t>
  </si>
  <si>
    <t xml:space="preserve">XP_004927317.1</t>
  </si>
  <si>
    <t xml:space="preserve">Metabolism-Chitin metabolic process</t>
  </si>
  <si>
    <t xml:space="preserve">sw05584</t>
  </si>
  <si>
    <t xml:space="preserve">BGIBMGA009067-TA</t>
  </si>
  <si>
    <t xml:space="preserve">AEA76329</t>
  </si>
  <si>
    <t xml:space="preserve">Chitin binding domain 3 protein [Mamestra configurata]</t>
  </si>
  <si>
    <t xml:space="preserve">sw06604</t>
  </si>
  <si>
    <t xml:space="preserve">BGIBMGA001480-TA</t>
  </si>
  <si>
    <t xml:space="preserve">AEM36337.1</t>
  </si>
  <si>
    <t xml:space="preserve">Insect intestinal mucin [Bombyx mori]</t>
  </si>
  <si>
    <t xml:space="preserve">sw02159</t>
  </si>
  <si>
    <t xml:space="preserve">BGIBMGA009641-TA</t>
  </si>
  <si>
    <t xml:space="preserve">ACB54954</t>
  </si>
  <si>
    <t xml:space="preserve">Insect intestinal mucin 3 [Helicoverpa armigera]</t>
  </si>
  <si>
    <t xml:space="preserve">sw11665</t>
  </si>
  <si>
    <t xml:space="preserve">BGIBMGA002960-TA</t>
  </si>
  <si>
    <t xml:space="preserve">AFC69002.1</t>
  </si>
  <si>
    <t xml:space="preserve">Chitin synthase B [Bombyx mori]</t>
  </si>
  <si>
    <t xml:space="preserve">sw21151</t>
  </si>
  <si>
    <t xml:space="preserve">XP_004922004.1</t>
  </si>
  <si>
    <t xml:space="preserve">PREDICTED: probable chitinase 3-like isoform X1 [Bombyx mori]</t>
  </si>
  <si>
    <t xml:space="preserve">sw06613</t>
  </si>
  <si>
    <t xml:space="preserve">BGIBMGA006213-TA</t>
  </si>
  <si>
    <t xml:space="preserve">BAM17671</t>
  </si>
  <si>
    <t xml:space="preserve">Chitin deacetylase 1 [Papilio xuthus]</t>
  </si>
  <si>
    <t xml:space="preserve">sw01141</t>
  </si>
  <si>
    <t xml:space="preserve">BGIBMGA007900-TA</t>
  </si>
  <si>
    <t xml:space="preserve">PREDICTED: peritrophin-1-like [Bombyx mori]</t>
  </si>
  <si>
    <t xml:space="preserve">sw10773</t>
  </si>
  <si>
    <t xml:space="preserve">sw20346</t>
  </si>
  <si>
    <t xml:space="preserve">BGIBMGA007678-TA</t>
  </si>
  <si>
    <t xml:space="preserve">XP_004928625.1</t>
  </si>
  <si>
    <t xml:space="preserve">PREDICTED: probable chitinase 3-like [Bombyx mori]</t>
  </si>
  <si>
    <t xml:space="preserve">sw10798</t>
  </si>
  <si>
    <t xml:space="preserve">BGIBMGA007677-TA</t>
  </si>
  <si>
    <t xml:space="preserve">ABF51456.1</t>
  </si>
  <si>
    <t xml:space="preserve">Gasp precursor [Bombyx mori]</t>
  </si>
  <si>
    <t xml:space="preserve">sw20284</t>
  </si>
  <si>
    <t xml:space="preserve">BGIBMGA013758-TA</t>
  </si>
  <si>
    <t xml:space="preserve">ABU98616</t>
  </si>
  <si>
    <t xml:space="preserve">Chitin binding PM protein [Helicoverpa armigera]</t>
  </si>
  <si>
    <t xml:space="preserve">Metabolism-Others</t>
  </si>
  <si>
    <t xml:space="preserve">sw06584</t>
  </si>
  <si>
    <t xml:space="preserve">BGIBMGA012089-TA</t>
  </si>
  <si>
    <t xml:space="preserve">NP_001104007.1</t>
  </si>
  <si>
    <t xml:space="preserve">Cytochrome P450, family 6, subfamily ab, polypeptide 5 [Bombyx mori]</t>
  </si>
  <si>
    <t xml:space="preserve">sw04343</t>
  </si>
  <si>
    <t xml:space="preserve">BGIBMGA005735-TA</t>
  </si>
  <si>
    <t xml:space="preserve">XP_004926865.1</t>
  </si>
  <si>
    <t xml:space="preserve">PREDICTED: delta(24)-sterol reductase-like isoform X1 [Bombyx mori]</t>
  </si>
  <si>
    <t xml:space="preserve">sw21851</t>
  </si>
  <si>
    <t xml:space="preserve">BGIBMGA013220-TA</t>
  </si>
  <si>
    <t xml:space="preserve">XP_004922777.1</t>
  </si>
  <si>
    <t xml:space="preserve">PREDICTED: 17-beta-hydroxysteroid dehydrogenase 14-like [Bombyx mori]</t>
  </si>
  <si>
    <t xml:space="preserve">sw01504</t>
  </si>
  <si>
    <t xml:space="preserve">BGIBMGA001273-TA</t>
  </si>
  <si>
    <t xml:space="preserve">XP_004927964.1</t>
  </si>
  <si>
    <t xml:space="preserve">PREDICTED: trimethyllysine dioxygenase, mitochondrial-like [Bombyx mori]</t>
  </si>
  <si>
    <t xml:space="preserve">sw06448</t>
  </si>
  <si>
    <t xml:space="preserve">BGIBMGA007546-TA</t>
  </si>
  <si>
    <t xml:space="preserve">XP_004924612.1</t>
  </si>
  <si>
    <t xml:space="preserve">PREDICTED: esterase FE4-like [Bombyx mori]</t>
  </si>
  <si>
    <t xml:space="preserve">sw00440</t>
  </si>
  <si>
    <t xml:space="preserve">BGIBMGA005786-TA</t>
  </si>
  <si>
    <t xml:space="preserve">ABF51424.1</t>
  </si>
  <si>
    <t xml:space="preserve">Myo-inositol oxygenase [Bombyx mori]</t>
  </si>
  <si>
    <t xml:space="preserve">sw13684</t>
  </si>
  <si>
    <t xml:space="preserve">ACB12412.1</t>
  </si>
  <si>
    <t xml:space="preserve">Carboxylesterase CarE-8 variant 2 [Bombyx mori]</t>
  </si>
  <si>
    <t xml:space="preserve">sw22553</t>
  </si>
  <si>
    <t xml:space="preserve">BGIBMGA012400-TA</t>
  </si>
  <si>
    <t xml:space="preserve">BAJ41475.1</t>
  </si>
  <si>
    <t xml:space="preserve">Sorbitol dehydrogenase-2b [Bombyx mori]</t>
  </si>
  <si>
    <t xml:space="preserve">sw12242</t>
  </si>
  <si>
    <t xml:space="preserve">BGIBMGA006081-TA</t>
  </si>
  <si>
    <t xml:space="preserve">AET71139.1</t>
  </si>
  <si>
    <t xml:space="preserve">Antennal esterase [Bombyx mori]</t>
  </si>
  <si>
    <t xml:space="preserve">sw20316</t>
  </si>
  <si>
    <t xml:space="preserve">BGIBMGA013237-TA</t>
  </si>
  <si>
    <t xml:space="preserve">NP_001077080.1</t>
  </si>
  <si>
    <t xml:space="preserve">Cytochrome P450 6ae2 [Bombyx mori]</t>
  </si>
  <si>
    <t xml:space="preserve">sw17571</t>
  </si>
  <si>
    <t xml:space="preserve">BGIBMGA001276-TA</t>
  </si>
  <si>
    <t xml:space="preserve">XP_004927968.1</t>
  </si>
  <si>
    <t xml:space="preserve">PREDICTED: cytochrome P450 CYP12A2-like isoform X1 [Bombyx mori]</t>
  </si>
  <si>
    <t xml:space="preserve">sw07727</t>
  </si>
  <si>
    <t xml:space="preserve">BGIBMGA010988-TA</t>
  </si>
  <si>
    <t xml:space="preserve">XP_004925500.1</t>
  </si>
  <si>
    <t xml:space="preserve">PREDICTED: LOW QUALITY PROTEIN: liver carboxylesterase-like [Bombyx mori]</t>
  </si>
  <si>
    <t xml:space="preserve">sw15626</t>
  </si>
  <si>
    <t xml:space="preserve">BGIBMGA008042-TA</t>
  </si>
  <si>
    <t xml:space="preserve">XP_004922882.1</t>
  </si>
  <si>
    <t xml:space="preserve">PREDICTED: carbonic anhydrase 2-like [Bombyx mori]</t>
  </si>
  <si>
    <t xml:space="preserve">sw21698</t>
  </si>
  <si>
    <t xml:space="preserve">BGIBMGA002846-TA</t>
  </si>
  <si>
    <t xml:space="preserve">XP_004921557.1</t>
  </si>
  <si>
    <t xml:space="preserve">PREDICTED: ester hydrolase C11orf54 homolog [Bombyx mori]</t>
  </si>
  <si>
    <t xml:space="preserve">sw19396</t>
  </si>
  <si>
    <t xml:space="preserve">ABZ81072.1</t>
  </si>
  <si>
    <t xml:space="preserve">CYP332A1 [Bombyx mori]</t>
  </si>
  <si>
    <t xml:space="preserve">sw12821</t>
  </si>
  <si>
    <t xml:space="preserve">BGIBMGA010505-TA</t>
  </si>
  <si>
    <t xml:space="preserve">NP_001037354.1</t>
  </si>
  <si>
    <t xml:space="preserve">Carboxylesterase precursor [Bombyx mori]</t>
  </si>
  <si>
    <t xml:space="preserve">sw06821</t>
  </si>
  <si>
    <t xml:space="preserve">BGIBMGA013924-TA</t>
  </si>
  <si>
    <t xml:space="preserve">XP_004933533.1</t>
  </si>
  <si>
    <t xml:space="preserve">PREDICTED: vanin-like protein 3-like [Bombyx mori]</t>
  </si>
  <si>
    <t xml:space="preserve">sw15265</t>
  </si>
  <si>
    <t xml:space="preserve">BGIBMGA001964-TA</t>
  </si>
  <si>
    <t xml:space="preserve">XP_004933451.1</t>
  </si>
  <si>
    <t xml:space="preserve">sw15266</t>
  </si>
  <si>
    <t xml:space="preserve">BGIBMGA001963-TA</t>
  </si>
  <si>
    <t xml:space="preserve">XP_004933503.1</t>
  </si>
  <si>
    <t xml:space="preserve">sw08854</t>
  </si>
  <si>
    <t xml:space="preserve">BGIBMGA010328-TA</t>
  </si>
  <si>
    <t xml:space="preserve">XP_004926539.1</t>
  </si>
  <si>
    <t xml:space="preserve">PREDICTED: LOW QUALITY PROTEIN: esterase B1-like [Bombyx mori]</t>
  </si>
  <si>
    <t xml:space="preserve">sw05012</t>
  </si>
  <si>
    <t xml:space="preserve">BGIBMGA004870-TA</t>
  </si>
  <si>
    <t xml:space="preserve">XP_004923385.1</t>
  </si>
  <si>
    <t xml:space="preserve">PREDICTED: venom carboxylesterase-6-like [Bombyx mori]</t>
  </si>
  <si>
    <t xml:space="preserve">sw19995</t>
  </si>
  <si>
    <t xml:space="preserve">BGIBMGA012722-TA</t>
  </si>
  <si>
    <t xml:space="preserve">XP_004925936.1</t>
  </si>
  <si>
    <t xml:space="preserve">sw06296</t>
  </si>
  <si>
    <t xml:space="preserve">BGIBMGA012729-TA</t>
  </si>
  <si>
    <t xml:space="preserve">ACE62801.1</t>
  </si>
  <si>
    <t xml:space="preserve">Carboxylesterase CarE-16 [Bombyx mori]</t>
  </si>
  <si>
    <t xml:space="preserve">sw02056</t>
  </si>
  <si>
    <t xml:space="preserve">BGIBMGA011271-TA</t>
  </si>
  <si>
    <t xml:space="preserve">XP_004930716.1</t>
  </si>
  <si>
    <t xml:space="preserve">PREDICTED: regucalcin-like isoform X1 [Bombyx mori]</t>
  </si>
  <si>
    <t xml:space="preserve">sw20415</t>
  </si>
  <si>
    <t xml:space="preserve">BGIBMGA012624-TA</t>
  </si>
  <si>
    <t xml:space="preserve">XP_004926210.1</t>
  </si>
  <si>
    <t xml:space="preserve">PREDICTED: delta(24)-sterol reductase-like [Bombyx mori]</t>
  </si>
  <si>
    <t xml:space="preserve">sw03051</t>
  </si>
  <si>
    <t xml:space="preserve">BGIBMGA009043-TA</t>
  </si>
  <si>
    <t xml:space="preserve">XP_004924438.1</t>
  </si>
  <si>
    <t xml:space="preserve">PREDICTED: glyoxylate reductase/hydroxypyruvate reductase-like isoform X2 [Bombyx mori]</t>
  </si>
  <si>
    <t xml:space="preserve">sw19283</t>
  </si>
  <si>
    <t xml:space="preserve">BGIBMGA009497-TA</t>
  </si>
  <si>
    <t xml:space="preserve">XP_004922825.1</t>
  </si>
  <si>
    <t xml:space="preserve">PREDICTED: cytochrome b5-like [Bombyx mori]</t>
  </si>
  <si>
    <t xml:space="preserve">sw00149</t>
  </si>
  <si>
    <t xml:space="preserve">BGIBMGA005808-TA</t>
  </si>
  <si>
    <t xml:space="preserve">XP_004923883.1</t>
  </si>
  <si>
    <t xml:space="preserve">PREDICTED: epidermal retinol dehydrogenase 2-like [Bombyx mori]</t>
  </si>
  <si>
    <t xml:space="preserve">sw15825</t>
  </si>
  <si>
    <t xml:space="preserve">BGIBMGA009012-TA</t>
  </si>
  <si>
    <t xml:space="preserve">XP_004931781.1</t>
  </si>
  <si>
    <t xml:space="preserve">PREDICTED: cytochrome c-like isoform X1 [Bombyx mori]</t>
  </si>
  <si>
    <t xml:space="preserve">sw07265</t>
  </si>
  <si>
    <t xml:space="preserve">XP_004926298.1</t>
  </si>
  <si>
    <t xml:space="preserve">PREDICTED: serine/threonine-protein phosphatase 2A catalytic subunit beta isoform-like [Bombyx mori]</t>
  </si>
  <si>
    <t xml:space="preserve">sw11949</t>
  </si>
  <si>
    <t xml:space="preserve">BGIBMGA007545-TA</t>
  </si>
  <si>
    <t xml:space="preserve">XP_004924688.1</t>
  </si>
  <si>
    <t xml:space="preserve">sw07477</t>
  </si>
  <si>
    <t xml:space="preserve">BGIBMGA002574-TA</t>
  </si>
  <si>
    <t xml:space="preserve">XP_004932403.1</t>
  </si>
  <si>
    <t xml:space="preserve">PREDICTED: probable peroxisomal acyl-coenzyme A oxidase 1-like [Bombyx mori]</t>
  </si>
  <si>
    <t xml:space="preserve">sw18716</t>
  </si>
  <si>
    <t xml:space="preserve">BGIBMGA012827-TA</t>
  </si>
  <si>
    <t xml:space="preserve">XP_004928934.1</t>
  </si>
  <si>
    <t xml:space="preserve">PREDICTED: fructose-bisphosphate aldolase-like [Bombyx mori]</t>
  </si>
  <si>
    <t xml:space="preserve">sw22644</t>
  </si>
  <si>
    <t xml:space="preserve">BGIBMGA013271-TA</t>
  </si>
  <si>
    <t xml:space="preserve">XP_004922761.1</t>
  </si>
  <si>
    <t xml:space="preserve">sw00495</t>
  </si>
  <si>
    <t xml:space="preserve">BGIBMGA000774-TA</t>
  </si>
  <si>
    <t xml:space="preserve">BAJ11978.1</t>
  </si>
  <si>
    <t xml:space="preserve">Carboxyl/cholinesterase 6 [Bombyx mori]</t>
  </si>
  <si>
    <t xml:space="preserve">sw02934</t>
  </si>
  <si>
    <t xml:space="preserve">BGIBMGA003631-TA</t>
  </si>
  <si>
    <t xml:space="preserve">XP_004930045.1</t>
  </si>
  <si>
    <t xml:space="preserve">PREDICTED: trans-1,2-dihydrobenzene-1,2-diol dehydrogenase-like isoform X1 [Bombyx mori]</t>
  </si>
  <si>
    <t xml:space="preserve">sw14545</t>
  </si>
  <si>
    <t xml:space="preserve">BGIBMGA012609-TA</t>
  </si>
  <si>
    <t xml:space="preserve">ABF51274.1</t>
  </si>
  <si>
    <t xml:space="preserve">AAA family ATPase [Bombyx mori]</t>
  </si>
  <si>
    <t xml:space="preserve">sw15605</t>
  </si>
  <si>
    <t xml:space="preserve">BGIBMGA002698-TA</t>
  </si>
  <si>
    <t xml:space="preserve">ACD80423.1</t>
  </si>
  <si>
    <t xml:space="preserve">Carboxylesterase CarE-14 [Bombyx mori]</t>
  </si>
  <si>
    <t xml:space="preserve">sw01679</t>
  </si>
  <si>
    <t xml:space="preserve">XP_004921649.1</t>
  </si>
  <si>
    <t xml:space="preserve">PREDICTED: retinol dehydrogenase 12-like [Bombyx mori]</t>
  </si>
  <si>
    <t xml:space="preserve">sw20730</t>
  </si>
  <si>
    <t xml:space="preserve">BGIBMGA001162-TA</t>
  </si>
  <si>
    <t xml:space="preserve">BAM73799.1</t>
  </si>
  <si>
    <t xml:space="preserve">Cytochrome P450 [Bombyx mori]</t>
  </si>
  <si>
    <t xml:space="preserve">sw10906</t>
  </si>
  <si>
    <t xml:space="preserve">BGIBMGA010133-TA</t>
  </si>
  <si>
    <t xml:space="preserve">XP_004931346.1</t>
  </si>
  <si>
    <t xml:space="preserve">PREDICTED: regucalcin-like [Bombyx mori]</t>
  </si>
  <si>
    <t xml:space="preserve">sw12973</t>
  </si>
  <si>
    <t xml:space="preserve">BGIBMGA003926-TA</t>
  </si>
  <si>
    <t xml:space="preserve">ABZ81070.1</t>
  </si>
  <si>
    <t xml:space="preserve">CYP9G3 [Bombyx mori]</t>
  </si>
  <si>
    <t xml:space="preserve">sw22552</t>
  </si>
  <si>
    <t xml:space="preserve">BGIBMGA003575-TA</t>
  </si>
  <si>
    <t xml:space="preserve">XP_004930260.1</t>
  </si>
  <si>
    <t xml:space="preserve">PREDICTED: atlastin-like [Bombyx mori]</t>
  </si>
  <si>
    <t xml:space="preserve">sw05340</t>
  </si>
  <si>
    <t xml:space="preserve">BGIBMGA009485-TA</t>
  </si>
  <si>
    <t xml:space="preserve">XP_004922854.1</t>
  </si>
  <si>
    <t xml:space="preserve">PREDICTED: leucine-rich repeat-containing protein 24-like [Bombyx mori]</t>
  </si>
  <si>
    <t xml:space="preserve">sw08815</t>
  </si>
  <si>
    <t xml:space="preserve">BGIBMGA003683-TA</t>
  </si>
  <si>
    <t xml:space="preserve">BAM73809.1</t>
  </si>
  <si>
    <t xml:space="preserve">sw12871</t>
  </si>
  <si>
    <t xml:space="preserve">BGIBMGA001018-TA</t>
  </si>
  <si>
    <t xml:space="preserve">XP_004927786.1</t>
  </si>
  <si>
    <t xml:space="preserve">PREDICTED: epoxide hydrolase 4-like [Bombyx mori]</t>
  </si>
  <si>
    <t xml:space="preserve">sw08378</t>
  </si>
  <si>
    <t xml:space="preserve">BGIBMGA009042-TA</t>
  </si>
  <si>
    <t xml:space="preserve">XP_004924439.1</t>
  </si>
  <si>
    <t xml:space="preserve">PREDICTED: glyoxylate reductase/hydroxypyruvate reductase-like isoform X1 [Bombyx mori]</t>
  </si>
  <si>
    <t xml:space="preserve">sw09427</t>
  </si>
  <si>
    <t xml:space="preserve">BGIBMGA003957-TA</t>
  </si>
  <si>
    <t xml:space="preserve">BAM73893.1</t>
  </si>
  <si>
    <t xml:space="preserve">sw03768</t>
  </si>
  <si>
    <t xml:space="preserve">BGIBMGA003370-TA</t>
  </si>
  <si>
    <t xml:space="preserve">XP_004923069.1</t>
  </si>
  <si>
    <t xml:space="preserve">PREDICTED: leucine-rich repeat extensin-like protein 3-like [Bombyx mori]</t>
  </si>
  <si>
    <t xml:space="preserve">sw08319</t>
  </si>
  <si>
    <t xml:space="preserve">BGIBMGA002044-TA</t>
  </si>
  <si>
    <t xml:space="preserve">XP_004932790.1</t>
  </si>
  <si>
    <t xml:space="preserve">PREDICTED: putative golgin subfamily A member 6-like protein 6-like [Bombyx mori]</t>
  </si>
  <si>
    <t xml:space="preserve">Transport</t>
  </si>
  <si>
    <t xml:space="preserve">sw04041</t>
  </si>
  <si>
    <t xml:space="preserve">BGIBMGA002430-TA</t>
  </si>
  <si>
    <t xml:space="preserve">XP_004931131.1</t>
  </si>
  <si>
    <t xml:space="preserve">PREDICTED: synaptic vesicle glycoprotein 2B-like isoform X1 [Bombyx mori]</t>
  </si>
  <si>
    <t xml:space="preserve">sw13967</t>
  </si>
  <si>
    <t xml:space="preserve">BGIBMGA007278-TA</t>
  </si>
  <si>
    <t xml:space="preserve">XP_004925853.1</t>
  </si>
  <si>
    <t xml:space="preserve">PREDICTED: putative inorganic phosphate cotransporter-like [Bombyx mori]</t>
  </si>
  <si>
    <t xml:space="preserve">sw12280</t>
  </si>
  <si>
    <t xml:space="preserve">BGIBMGA008872-TA</t>
  </si>
  <si>
    <t xml:space="preserve">XP_004931858.1</t>
  </si>
  <si>
    <t xml:space="preserve">PREDICTED: putative inorganic phosphate cotransporter [Bombyx mori]</t>
  </si>
  <si>
    <t xml:space="preserve">sw19271</t>
  </si>
  <si>
    <t xml:space="preserve">BGIBMGA009202-TA</t>
  </si>
  <si>
    <t xml:space="preserve">XP_004927498.1</t>
  </si>
  <si>
    <t xml:space="preserve">PREDICTED: solute carrier family 22 member 6-like [Bombyx mori]</t>
  </si>
  <si>
    <t xml:space="preserve">sw08329</t>
  </si>
  <si>
    <t xml:space="preserve">BGIBMGA009194-TA</t>
  </si>
  <si>
    <t xml:space="preserve">XP_004927495.1</t>
  </si>
  <si>
    <t xml:space="preserve">PREDICTED: organic cation transporter protein-like [Bombyx mori]</t>
  </si>
  <si>
    <t xml:space="preserve">sw05129</t>
  </si>
  <si>
    <t xml:space="preserve">BGIBMGA014248-TA</t>
  </si>
  <si>
    <t xml:space="preserve">XP_004925371.1</t>
  </si>
  <si>
    <t xml:space="preserve">sw22692</t>
  </si>
  <si>
    <t xml:space="preserve">BGIBMGA013272-TA</t>
  </si>
  <si>
    <t xml:space="preserve">XP_004922762.1</t>
  </si>
  <si>
    <t xml:space="preserve">PREDICTED: alpha-tocopherol transfer protein-like [Bombyx mori]</t>
  </si>
  <si>
    <t xml:space="preserve">sw12600</t>
  </si>
  <si>
    <t xml:space="preserve">BGIBMGA014246-TA</t>
  </si>
  <si>
    <t xml:space="preserve">XP_004925372.1</t>
  </si>
  <si>
    <t xml:space="preserve">sw13479</t>
  </si>
  <si>
    <t xml:space="preserve">BGIBMGA000496-TA</t>
  </si>
  <si>
    <t xml:space="preserve">XP_004929999.1</t>
  </si>
  <si>
    <t xml:space="preserve">PREDICTED: peptide transporter family 1-like [Bombyx mori]</t>
  </si>
  <si>
    <t xml:space="preserve">sw06066</t>
  </si>
  <si>
    <t xml:space="preserve">BGIBMGA011851-TA</t>
  </si>
  <si>
    <t xml:space="preserve">XP_004931586.1</t>
  </si>
  <si>
    <t xml:space="preserve">PREDICTED: ABC transporter F family member 4-like [Bombyx mori]</t>
  </si>
  <si>
    <t xml:space="preserve">sw04008</t>
  </si>
  <si>
    <t xml:space="preserve">BGIBMGA007228-TA</t>
  </si>
  <si>
    <t xml:space="preserve">BAG39453.1</t>
  </si>
  <si>
    <t xml:space="preserve">Putative amino acid transporter [Bombyx mori]</t>
  </si>
  <si>
    <t xml:space="preserve">sw15577</t>
  </si>
  <si>
    <t xml:space="preserve">BGIBMGA010743-TA</t>
  </si>
  <si>
    <t xml:space="preserve">XP_004933100.1</t>
  </si>
  <si>
    <t xml:space="preserve">PREDICTED: facilitated trehalose transporter Tret1-like [Bombyx mori]</t>
  </si>
  <si>
    <t xml:space="preserve">sw09823</t>
  </si>
  <si>
    <t xml:space="preserve">BGIBMGA001299-TA</t>
  </si>
  <si>
    <t xml:space="preserve">XP_004927985.1</t>
  </si>
  <si>
    <t xml:space="preserve">PREDICTED: proton-coupled amino acid transporter 4-like [Bombyx mori]</t>
  </si>
  <si>
    <t xml:space="preserve">sw12094</t>
  </si>
  <si>
    <t xml:space="preserve">BGIBMGA006918-TA</t>
  </si>
  <si>
    <t xml:space="preserve">KDR21923</t>
  </si>
  <si>
    <t xml:space="preserve">Putative zinc metalloproteinase [Zootermopsis nevadensis]</t>
  </si>
  <si>
    <t xml:space="preserve">sw03636</t>
  </si>
  <si>
    <t xml:space="preserve">EHJ64047</t>
  </si>
  <si>
    <t xml:space="preserve">Organic cation transporter [Danaus plexippus]</t>
  </si>
  <si>
    <t xml:space="preserve">sw18438</t>
  </si>
  <si>
    <t xml:space="preserve">BGIBMGA014245-TA</t>
  </si>
  <si>
    <t xml:space="preserve">XP_004925373.1</t>
  </si>
  <si>
    <t xml:space="preserve">sw03491</t>
  </si>
  <si>
    <t xml:space="preserve">BGIBMGA013629-TA</t>
  </si>
  <si>
    <t xml:space="preserve">XP_004925267.1</t>
  </si>
  <si>
    <t xml:space="preserve">PREDICTED: synaptic vesicle glycoprotein 2A-like [Bombyx mori]</t>
  </si>
  <si>
    <t xml:space="preserve">sw11027</t>
  </si>
  <si>
    <t xml:space="preserve">BGIBMGA006698-TA</t>
  </si>
  <si>
    <t xml:space="preserve">XP_004930358.1</t>
  </si>
  <si>
    <t xml:space="preserve">PREDICTED: solute carrier family 25 member 35-like [Bombyx mori]</t>
  </si>
  <si>
    <t xml:space="preserve">sw14404</t>
  </si>
  <si>
    <t xml:space="preserve">BGIBMGA002393-TA</t>
  </si>
  <si>
    <t xml:space="preserve">XP_004931193.1</t>
  </si>
  <si>
    <t xml:space="preserve">PREDICTED: calcium-binding mitochondrial carrier protein Aralar1-like [Bombyx mori]</t>
  </si>
  <si>
    <t xml:space="preserve">sw16391</t>
  </si>
  <si>
    <t xml:space="preserve">BGIBMGA010699-TA</t>
  </si>
  <si>
    <t xml:space="preserve">XP_004927252.1</t>
  </si>
  <si>
    <t xml:space="preserve">PREDICTED: P3 protein-like [Bombyx mori]</t>
  </si>
  <si>
    <t xml:space="preserve">sw07681</t>
  </si>
  <si>
    <t xml:space="preserve">BGIBMGA011277-TA</t>
  </si>
  <si>
    <t xml:space="preserve">XP_004930809.1</t>
  </si>
  <si>
    <t xml:space="preserve">PREDICTED: vacuolar protein sorting-associated protein 13A-like [Bombyx mori]</t>
  </si>
  <si>
    <t xml:space="preserve">sw04026</t>
  </si>
  <si>
    <t xml:space="preserve">BGIBMGA002432-TA</t>
  </si>
  <si>
    <t xml:space="preserve">XP_004931128.1</t>
  </si>
  <si>
    <t xml:space="preserve">PREDICTED: V-type proton ATPase 116 kDa subunit a isoform 1-like isoform X1 [Bombyx mori]</t>
  </si>
  <si>
    <t xml:space="preserve">sw16061</t>
  </si>
  <si>
    <t xml:space="preserve">BGIBMGA003131-TA</t>
  </si>
  <si>
    <t xml:space="preserve">XP_004930907.1</t>
  </si>
  <si>
    <t xml:space="preserve">sw12174</t>
  </si>
  <si>
    <t xml:space="preserve">BGIBMGA008019-TA</t>
  </si>
  <si>
    <t xml:space="preserve">AAF28474</t>
  </si>
  <si>
    <t xml:space="preserve">V-ATPase 110 kDa integral membrane subunit [Manduca sexta]</t>
  </si>
  <si>
    <t xml:space="preserve">sw13806</t>
  </si>
  <si>
    <t xml:space="preserve">BGIBMGA014209-TA</t>
  </si>
  <si>
    <t xml:space="preserve">XP_004934379.1</t>
  </si>
  <si>
    <t xml:space="preserve">PREDICTED: proton-coupled amino acid transporter 1-like isoform X1 [Bombyx mori]</t>
  </si>
  <si>
    <t xml:space="preserve">sw16454</t>
  </si>
  <si>
    <t xml:space="preserve">BGIBMGA013305-TA</t>
  </si>
  <si>
    <t xml:space="preserve">XP_004924915.1</t>
  </si>
  <si>
    <t xml:space="preserve">PREDICTED: LOW QUALITY PROTEIN: Golgi pH regulator-like [Bombyx mori]</t>
  </si>
  <si>
    <t xml:space="preserve">sw09957</t>
  </si>
  <si>
    <t xml:space="preserve">BGIBMGA004511-TA</t>
  </si>
  <si>
    <t xml:space="preserve">XP_004926071.1</t>
  </si>
  <si>
    <t xml:space="preserve">sw05821</t>
  </si>
  <si>
    <t xml:space="preserve">BGIBMGA004615-TA</t>
  </si>
  <si>
    <t xml:space="preserve">XP_004926978.1</t>
  </si>
  <si>
    <t xml:space="preserve">sw11801</t>
  </si>
  <si>
    <t xml:space="preserve">BGIBMGA002794-TA</t>
  </si>
  <si>
    <t xml:space="preserve">XP_004933618.1</t>
  </si>
  <si>
    <t xml:space="preserve">PREDICTED: sodium-independent sulfate anion transporter-like [Bombyx mori]</t>
  </si>
  <si>
    <t xml:space="preserve">sw03812</t>
  </si>
  <si>
    <t xml:space="preserve">BGIBMGA007280-TA</t>
  </si>
  <si>
    <t xml:space="preserve">XP_004925899.1</t>
  </si>
  <si>
    <t xml:space="preserve">sw06552</t>
  </si>
  <si>
    <t xml:space="preserve">BGIBMGA003129-TA</t>
  </si>
  <si>
    <t xml:space="preserve">XP_004930906.1</t>
  </si>
  <si>
    <t xml:space="preserve">PREDICTED: clavesin-1-like [Bombyx mori]</t>
  </si>
  <si>
    <t xml:space="preserve">sw07281</t>
  </si>
  <si>
    <t xml:space="preserve">BGIBMGA000788-TA</t>
  </si>
  <si>
    <t xml:space="preserve">ABF51452.1</t>
  </si>
  <si>
    <t xml:space="preserve">Copper transporter [Bombyx mori]</t>
  </si>
  <si>
    <t xml:space="preserve">sw15503</t>
  </si>
  <si>
    <t xml:space="preserve">BGIBMGA009199-TA</t>
  </si>
  <si>
    <t xml:space="preserve">XP_004927493.1</t>
  </si>
  <si>
    <t xml:space="preserve">sw07664</t>
  </si>
  <si>
    <t xml:space="preserve">BGIBMGA011093-TA</t>
  </si>
  <si>
    <t xml:space="preserve">XP_004921781.1</t>
  </si>
  <si>
    <t xml:space="preserve">sw13888</t>
  </si>
  <si>
    <t xml:space="preserve">BGIBMGA004535-TA</t>
  </si>
  <si>
    <t xml:space="preserve">XP_004926069.1</t>
  </si>
  <si>
    <t xml:space="preserve">PREDICTED: plasma membrane calcium-transporting ATPase 3-like isoform X4 [Bombyx mori]</t>
  </si>
  <si>
    <t xml:space="preserve">sw02416</t>
  </si>
  <si>
    <t xml:space="preserve">BGIBMGA011391-TA</t>
  </si>
  <si>
    <t xml:space="preserve">XP_004930849.1</t>
  </si>
  <si>
    <t xml:space="preserve">PREDICTED: P protein-like [Bombyx mori]</t>
  </si>
  <si>
    <t xml:space="preserve">sw10756</t>
  </si>
  <si>
    <t xml:space="preserve">BGIBMGA002881-TA</t>
  </si>
  <si>
    <t xml:space="preserve">XP_004921581.1</t>
  </si>
  <si>
    <t xml:space="preserve">PREDICTED: sugar transporter SWEET1-like isoform X1 [Bombyx mori]</t>
  </si>
  <si>
    <t xml:space="preserve">sw07860</t>
  </si>
  <si>
    <t xml:space="preserve">BGIBMGA014243-TA</t>
  </si>
  <si>
    <t xml:space="preserve">XP_004925392.1</t>
  </si>
  <si>
    <t xml:space="preserve">sw13014</t>
  </si>
  <si>
    <t xml:space="preserve">BGIBMGA005825-TA</t>
  </si>
  <si>
    <t xml:space="preserve">XP_004923910.1</t>
  </si>
  <si>
    <t xml:space="preserve">PREDICTED: potassium/sodium hyperpolarization-activated cyclic nucleotide-gated channel 4-like [Bombyx mori]</t>
  </si>
  <si>
    <t xml:space="preserve">sw11463</t>
  </si>
  <si>
    <t xml:space="preserve">BGIBMGA007233-TA</t>
  </si>
  <si>
    <t xml:space="preserve">ABD36379.1</t>
  </si>
  <si>
    <t xml:space="preserve">DID protein [Bombyx mori]</t>
  </si>
  <si>
    <t xml:space="preserve">sw05378</t>
  </si>
  <si>
    <t xml:space="preserve">BGIBMGA007281-TA</t>
  </si>
  <si>
    <t xml:space="preserve">XP_004925854.1</t>
  </si>
  <si>
    <t xml:space="preserve">sw05795</t>
  </si>
  <si>
    <t xml:space="preserve">BGIBMGA006185-TA</t>
  </si>
  <si>
    <t xml:space="preserve">BAG68297.1</t>
  </si>
  <si>
    <t xml:space="preserve">Fatty acid transport protein [Bombyx mori]</t>
  </si>
  <si>
    <t xml:space="preserve">sw07674</t>
  </si>
  <si>
    <t xml:space="preserve">BGIBMGA001302-TA</t>
  </si>
  <si>
    <t xml:space="preserve">ABF51242.1</t>
  </si>
  <si>
    <t xml:space="preserve">Vacuolar H+ ATP synthase 16 kDa proteolipid subunit [Bombyx mori]</t>
  </si>
  <si>
    <t xml:space="preserve">sw08626</t>
  </si>
  <si>
    <t xml:space="preserve">BGIBMGA008003-TA</t>
  </si>
  <si>
    <t xml:space="preserve">XP_004922928.1</t>
  </si>
  <si>
    <t xml:space="preserve">PREDICTED: alpha-tocopherol transfer protein-like isoform X1 [Bombyx mori]</t>
  </si>
  <si>
    <t xml:space="preserve">sw02576</t>
  </si>
  <si>
    <t xml:space="preserve">BGIBMGA010268-TA</t>
  </si>
  <si>
    <t xml:space="preserve">XP_004931426.1</t>
  </si>
  <si>
    <t xml:space="preserve">PREDICTED: trafficking protein particle complex subunit 10-like [Bombyx mori]</t>
  </si>
  <si>
    <t xml:space="preserve">sw19803</t>
  </si>
  <si>
    <t xml:space="preserve">AFC61133.1</t>
  </si>
  <si>
    <t xml:space="preserve">Voltage-dependent cation channel SC1 [Bombyx mori]</t>
  </si>
  <si>
    <t xml:space="preserve">sw08526</t>
  </si>
  <si>
    <t xml:space="preserve">BGIBMGA005327-TA</t>
  </si>
  <si>
    <t xml:space="preserve">XP_004932292.1</t>
  </si>
  <si>
    <t xml:space="preserve">PREDICTED: exportin-6-like [Bombyx mori]</t>
  </si>
  <si>
    <t xml:space="preserve">sw12463</t>
  </si>
  <si>
    <t xml:space="preserve">BGIBMGA014589-TA</t>
  </si>
  <si>
    <t xml:space="preserve">ABF51479.1</t>
  </si>
  <si>
    <t xml:space="preserve">Phosphate transport protein [Bombyx mori]</t>
  </si>
  <si>
    <t xml:space="preserve">sw03971</t>
  </si>
  <si>
    <t xml:space="preserve">BGIBMGA006924-TA</t>
  </si>
  <si>
    <t xml:space="preserve">EZA48838</t>
  </si>
  <si>
    <t xml:space="preserve">Trafficking kinesin-binding protein [Cerapachys biroi]</t>
  </si>
  <si>
    <t xml:space="preserve">sw00498</t>
  </si>
  <si>
    <t xml:space="preserve">BGIBMGA003046-TA</t>
  </si>
  <si>
    <t xml:space="preserve">XP_004931049.1</t>
  </si>
  <si>
    <t xml:space="preserve">PREDICTED: cyclic nucleotide-gated cation channel beta-1-like [Bombyx mori]</t>
  </si>
  <si>
    <t xml:space="preserve">sw07687</t>
  </si>
  <si>
    <t xml:space="preserve">BGIBMGA000577-TA</t>
  </si>
  <si>
    <t xml:space="preserve">XP_004929951.1</t>
  </si>
  <si>
    <t xml:space="preserve">PREDICTED: cyclic nucleotide-gated cation channel-like [Bombyx mori]</t>
  </si>
  <si>
    <t xml:space="preserve">sw16160</t>
  </si>
  <si>
    <t xml:space="preserve">BGIBMGA014057-TA</t>
  </si>
  <si>
    <t xml:space="preserve">XP_004927673.1</t>
  </si>
  <si>
    <t xml:space="preserve">PREDICTED: long-chain fatty acid transport protein 1-like, partial [Bombyx mori]</t>
  </si>
  <si>
    <t xml:space="preserve">sw22916</t>
  </si>
  <si>
    <t xml:space="preserve">BGIBMGA008295-TA</t>
  </si>
  <si>
    <t xml:space="preserve">ABL61508.1</t>
  </si>
  <si>
    <t xml:space="preserve">Vacuolar ATP synthase catalytic subunit A [Bombyx mori]</t>
  </si>
  <si>
    <t xml:space="preserve">sw00795</t>
  </si>
  <si>
    <t xml:space="preserve">BGIBMGA002241-TA</t>
  </si>
  <si>
    <t xml:space="preserve">ACE78271.1</t>
  </si>
  <si>
    <t xml:space="preserve">Vacuolar ATPase B subunit [Bombyx mori]</t>
  </si>
  <si>
    <t xml:space="preserve">sw01185</t>
  </si>
  <si>
    <t xml:space="preserve">BGIBMGA006298-TA</t>
  </si>
  <si>
    <t xml:space="preserve">XP_004923573.1</t>
  </si>
  <si>
    <t xml:space="preserve">PREDICTED: peripheral plasma membrane protein CASK-like [Bombyx mori]</t>
  </si>
  <si>
    <t xml:space="preserve">sw10854</t>
  </si>
  <si>
    <t xml:space="preserve">BGIBMGA005005-TA</t>
  </si>
  <si>
    <t xml:space="preserve">XP_004921880.1</t>
  </si>
  <si>
    <t xml:space="preserve">PREDICTED: zinc transporter ZIP1-like [Bombyx mori]</t>
  </si>
  <si>
    <t xml:space="preserve">sw19702</t>
  </si>
  <si>
    <t xml:space="preserve">BAM20548</t>
  </si>
  <si>
    <t xml:space="preserve">Zinc/iron regulated transporter-related protein 3 [Papilio polytes]</t>
  </si>
  <si>
    <t xml:space="preserve">sw13612</t>
  </si>
  <si>
    <t xml:space="preserve">BGIBMGA011228-TA</t>
  </si>
  <si>
    <t xml:space="preserve">XP_004930838.1</t>
  </si>
  <si>
    <t xml:space="preserve">PREDICTED: multidrug resistance protein homolog 49-like [Bombyx mori]</t>
  </si>
  <si>
    <t xml:space="preserve">sw10926</t>
  </si>
  <si>
    <t xml:space="preserve">BGIBMGA001191-TA</t>
  </si>
  <si>
    <t xml:space="preserve">AFN57624</t>
  </si>
  <si>
    <t xml:space="preserve">Bestrophin 1b [Spodoptera littoralis]</t>
  </si>
  <si>
    <t xml:space="preserve">sw19526</t>
  </si>
  <si>
    <t xml:space="preserve">BGIBMGA000845-TA</t>
  </si>
  <si>
    <t xml:space="preserve">XP_004927982.1</t>
  </si>
  <si>
    <t xml:space="preserve">sw12282</t>
  </si>
  <si>
    <t xml:space="preserve">BGIBMGA006857-TA</t>
  </si>
  <si>
    <t xml:space="preserve">XP_004924838.1</t>
  </si>
  <si>
    <t xml:space="preserve">PREDICTED: sodium- and chloride-dependent GABA transporter ine-like isoform X1 [Bombyx mori]</t>
  </si>
  <si>
    <t xml:space="preserve">sw11648</t>
  </si>
  <si>
    <t xml:space="preserve">BGIBMGA009376-TA</t>
  </si>
  <si>
    <t xml:space="preserve">XP_004923849.1</t>
  </si>
  <si>
    <t xml:space="preserve">PREDICTED: facilitated trehalose transporter Tret1-2 homolog [Bombyx mori]</t>
  </si>
  <si>
    <t xml:space="preserve">sw05638</t>
  </si>
  <si>
    <t xml:space="preserve">BGIBMGA009563-TA</t>
  </si>
  <si>
    <t xml:space="preserve">XP_004927345.1</t>
  </si>
  <si>
    <t xml:space="preserve">PREDICTED: metal transporter CNNM2-like [Bombyx mori]</t>
  </si>
  <si>
    <t xml:space="preserve">sw11988</t>
  </si>
  <si>
    <t xml:space="preserve">BGIBMGA013639-TA</t>
  </si>
  <si>
    <t xml:space="preserve">XP_004925307.1</t>
  </si>
  <si>
    <t xml:space="preserve">PREDICTED: polyol transporter 5-like [Bombyx mori]</t>
  </si>
  <si>
    <t xml:space="preserve">sw15330</t>
  </si>
  <si>
    <t xml:space="preserve">BGIBMGA012019-TA</t>
  </si>
  <si>
    <t xml:space="preserve">XP_004932960.1</t>
  </si>
  <si>
    <t xml:space="preserve">PREDICTED: selenium-binding protein 1-like isoform X1 [Bombyx mori]</t>
  </si>
  <si>
    <t xml:space="preserve">sw13213</t>
  </si>
  <si>
    <t xml:space="preserve">BGIBMGA003180-TA</t>
  </si>
  <si>
    <t xml:space="preserve">XP_004930976.1</t>
  </si>
  <si>
    <t xml:space="preserve">PREDICTED: zinc transporter ZIP10-like [Bombyx mori]</t>
  </si>
  <si>
    <t xml:space="preserve">sw07761</t>
  </si>
  <si>
    <t xml:space="preserve">XP_004928535.1</t>
  </si>
  <si>
    <t xml:space="preserve">PREDICTED: B(0,+)-type amino acid transporter 1-like [Bombyx mori]</t>
  </si>
  <si>
    <t xml:space="preserve">sw03301</t>
  </si>
  <si>
    <t xml:space="preserve">BGIBMGA013242-TA</t>
  </si>
  <si>
    <t xml:space="preserve">BAM34533.1</t>
  </si>
  <si>
    <t xml:space="preserve">Major facilitator superfamily protein [Bombyx mori]</t>
  </si>
  <si>
    <t xml:space="preserve">sw18026</t>
  </si>
  <si>
    <t xml:space="preserve">BGIBMGA003964-TA</t>
  </si>
  <si>
    <t xml:space="preserve">XP_004926417.1</t>
  </si>
  <si>
    <t xml:space="preserve">sw11587</t>
  </si>
  <si>
    <t xml:space="preserve">BGIBMGA005612-TA</t>
  </si>
  <si>
    <t xml:space="preserve">NP_001136083.1</t>
  </si>
  <si>
    <t xml:space="preserve">Globin 1 [Bombyx mori]</t>
  </si>
  <si>
    <t xml:space="preserve">BGIBMGA001085</t>
  </si>
  <si>
    <t xml:space="preserve">BGIBMGA001085-TA</t>
  </si>
  <si>
    <t xml:space="preserve">XP_004927991.1</t>
  </si>
  <si>
    <t xml:space="preserve">PREDICTED: transient receptor potential-gamma protein-like [Bombyx mori]</t>
  </si>
  <si>
    <t xml:space="preserve">sw20834</t>
  </si>
  <si>
    <t xml:space="preserve">BGIBMGA011675-TA</t>
  </si>
  <si>
    <t xml:space="preserve">XP_004931647.1</t>
  </si>
  <si>
    <t xml:space="preserve">PREDICTED: nuclear pore complex protein Nup160 homolog [Bombyx mori]</t>
  </si>
  <si>
    <t xml:space="preserve">sw20874</t>
  </si>
  <si>
    <t xml:space="preserve">BGIBMGA013348-TA</t>
  </si>
  <si>
    <t xml:space="preserve">XP_004926637.1</t>
  </si>
  <si>
    <t xml:space="preserve">PREDICTED: mitochondrial import receptor subunit TOM40 homolog 1-like [Bombyx mori]</t>
  </si>
  <si>
    <t xml:space="preserve">sw05642</t>
  </si>
  <si>
    <t xml:space="preserve">BGIBMGA013576-TA</t>
  </si>
  <si>
    <t xml:space="preserve">EHJ77337</t>
  </si>
  <si>
    <t xml:space="preserve">Synaptic vesicle protein [Danaus plexippus]</t>
  </si>
  <si>
    <t xml:space="preserve">sw02309</t>
  </si>
  <si>
    <t xml:space="preserve">BGIBMGA005876-TA</t>
  </si>
  <si>
    <t xml:space="preserve">ACM24347.1</t>
  </si>
  <si>
    <t xml:space="preserve">Low density lipoprotein receptor [Bombyx mori]</t>
  </si>
  <si>
    <t xml:space="preserve">sw07869</t>
  </si>
  <si>
    <t xml:space="preserve">BGIBMGA007277-TA</t>
  </si>
  <si>
    <t xml:space="preserve">XP_004925898.1</t>
  </si>
  <si>
    <t xml:space="preserve">PREDICTED: inactive rhomboid protein 1-like, partial [Bombyx mori]</t>
  </si>
  <si>
    <t xml:space="preserve">sw08870</t>
  </si>
  <si>
    <t xml:space="preserve">BGIBMGA004562-TA</t>
  </si>
  <si>
    <t xml:space="preserve">ADM86147.1</t>
  </si>
  <si>
    <t xml:space="preserve">Sugar transporter protein 3 [Bombyx mori]</t>
  </si>
  <si>
    <t xml:space="preserve">sw03460</t>
  </si>
  <si>
    <t xml:space="preserve">BGIBMGA008876-TA</t>
  </si>
  <si>
    <t xml:space="preserve">EHJ66438</t>
  </si>
  <si>
    <t xml:space="preserve">Putative monocarboxylate transporter [Danaus plexippus]</t>
  </si>
  <si>
    <t xml:space="preserve">sw04252</t>
  </si>
  <si>
    <t xml:space="preserve">BGIBMGA011016-TA</t>
  </si>
  <si>
    <t xml:space="preserve">XP_004921746.1</t>
  </si>
  <si>
    <t xml:space="preserve">sw22894</t>
  </si>
  <si>
    <t xml:space="preserve">BGIBMGA006214-TA</t>
  </si>
  <si>
    <t xml:space="preserve">ABF51235.1</t>
  </si>
  <si>
    <t xml:space="preserve">Very low-density lipoprotein receptor precursor isoform 1 [Bombyx mori]</t>
  </si>
  <si>
    <t xml:space="preserve">sw16591</t>
  </si>
  <si>
    <t xml:space="preserve">BGIBMGA013688-TA</t>
  </si>
  <si>
    <t xml:space="preserve">XP_004927358.1</t>
  </si>
  <si>
    <t xml:space="preserve">PREDICTED: organic cation transporter 1-like [Bombyx mori]</t>
  </si>
  <si>
    <t xml:space="preserve">sw07605</t>
  </si>
  <si>
    <t xml:space="preserve">BGIBMGA001007-TA</t>
  </si>
  <si>
    <t xml:space="preserve">EHJ74964</t>
  </si>
  <si>
    <t xml:space="preserve">Monocarboxylate transporter [Danaus plexippus]</t>
  </si>
  <si>
    <t xml:space="preserve">sw22950</t>
  </si>
  <si>
    <t xml:space="preserve">BGIBMGA000940-TA</t>
  </si>
  <si>
    <t xml:space="preserve">XP_004927864.1</t>
  </si>
  <si>
    <t xml:space="preserve">sw11759</t>
  </si>
  <si>
    <t xml:space="preserve">BGIBMGA008988-TA</t>
  </si>
  <si>
    <t xml:space="preserve">EGI65129</t>
  </si>
  <si>
    <t xml:space="preserve">Low-density lipoprotein receptor-related protein [Acromyrmex echinatior]</t>
  </si>
  <si>
    <t xml:space="preserve">sw04954</t>
  </si>
  <si>
    <t xml:space="preserve">BGIBMGA009191-TA</t>
  </si>
  <si>
    <t xml:space="preserve">XP_004927507.1</t>
  </si>
  <si>
    <t xml:space="preserve">PREDICTED: major facilitator superfamily domain-containing protein 8-like [Bombyx mori]</t>
  </si>
  <si>
    <t xml:space="preserve">sw12077</t>
  </si>
  <si>
    <t xml:space="preserve">BGIBMGA003667-TA</t>
  </si>
  <si>
    <t xml:space="preserve">XP_004930110.1</t>
  </si>
  <si>
    <t xml:space="preserve">PREDICTED: solute carrier organic anion transporter family member 5A1-like [Bombyx mori]</t>
  </si>
  <si>
    <t xml:space="preserve">sw20799</t>
  </si>
  <si>
    <t xml:space="preserve">BGIBMGA014242-TA</t>
  </si>
  <si>
    <t xml:space="preserve">XP_004925374.1</t>
  </si>
  <si>
    <t xml:space="preserve">sw00283</t>
  </si>
  <si>
    <t xml:space="preserve">BGIBMGA003630-TA</t>
  </si>
  <si>
    <t xml:space="preserve">XP_004930043.1</t>
  </si>
  <si>
    <t xml:space="preserve">PREDICTED: solute carrier family 12 member 6-like [Bombyx mori]</t>
  </si>
  <si>
    <t xml:space="preserve">sw17576</t>
  </si>
  <si>
    <t xml:space="preserve">BGIBMGA003437-TA</t>
  </si>
  <si>
    <t xml:space="preserve">XP_004923104.1</t>
  </si>
  <si>
    <t xml:space="preserve">PREDICTED: solute carrier family 22 member 3-like [Bombyx mori]</t>
  </si>
  <si>
    <t xml:space="preserve">sw13074</t>
  </si>
  <si>
    <t xml:space="preserve">BGIBMGA002504-TA</t>
  </si>
  <si>
    <t xml:space="preserve">XP_004931167.1</t>
  </si>
  <si>
    <t xml:space="preserve">PREDICTED: GTP-binding protein SAR1b-like isoform X1 [Bombyx mori]</t>
  </si>
  <si>
    <t xml:space="preserve">sw20472</t>
  </si>
  <si>
    <t xml:space="preserve">BGIBMGA013273-TA</t>
  </si>
  <si>
    <t xml:space="preserve">XP_004922763.1</t>
  </si>
  <si>
    <t xml:space="preserve">Cuticle protein</t>
  </si>
  <si>
    <t xml:space="preserve">sw01201</t>
  </si>
  <si>
    <t xml:space="preserve">BGIBMGA000328-TA</t>
  </si>
  <si>
    <t xml:space="preserve">FAA00545.1</t>
  </si>
  <si>
    <t xml:space="preserve">TPA: putative cuticle protein [Bombyx mori]</t>
  </si>
  <si>
    <t xml:space="preserve">sw18893</t>
  </si>
  <si>
    <t xml:space="preserve">BGIBMGA004122-TA</t>
  </si>
  <si>
    <t xml:space="preserve">ACY06934.1</t>
  </si>
  <si>
    <t xml:space="preserve">Putative cuticle protein CPH39 [Bombyx mori]</t>
  </si>
  <si>
    <t xml:space="preserve">sw17771</t>
  </si>
  <si>
    <t xml:space="preserve">BGIBMGA003095-TA</t>
  </si>
  <si>
    <t xml:space="preserve">FAA00561.1</t>
  </si>
  <si>
    <t xml:space="preserve">sw18333</t>
  </si>
  <si>
    <t xml:space="preserve">XP_004931465.1</t>
  </si>
  <si>
    <t xml:space="preserve">PREDICTED: cuticle protein 6.4-like [Bombyx mori]</t>
  </si>
  <si>
    <t xml:space="preserve">sw17553</t>
  </si>
  <si>
    <t xml:space="preserve">BGIBMGA004115-TA</t>
  </si>
  <si>
    <t xml:space="preserve">NP_001243934</t>
  </si>
  <si>
    <t xml:space="preserve">Putative cuticle protein CPH45 precursor [Bombyx mori]</t>
  </si>
  <si>
    <t xml:space="preserve">BGIBMGA011724</t>
  </si>
  <si>
    <t xml:space="preserve">BGIBMGA011724-TA</t>
  </si>
  <si>
    <t xml:space="preserve">FAA00484.1</t>
  </si>
  <si>
    <t xml:space="preserve">BGIBMGA005277</t>
  </si>
  <si>
    <t xml:space="preserve">BGIBMGA005277-TA</t>
  </si>
  <si>
    <t xml:space="preserve">FAA00504.1</t>
  </si>
  <si>
    <t xml:space="preserve">sw11902</t>
  </si>
  <si>
    <t xml:space="preserve">BGIBMGA009775-TA</t>
  </si>
  <si>
    <t xml:space="preserve">FAA00470.1</t>
  </si>
  <si>
    <t xml:space="preserve">sw10789</t>
  </si>
  <si>
    <t xml:space="preserve">BGIBMGA004124-TA</t>
  </si>
  <si>
    <t xml:space="preserve">NP_001243934.1</t>
  </si>
  <si>
    <t xml:space="preserve">sw08718</t>
  </si>
  <si>
    <t xml:space="preserve">BGIBMGA000324-TA</t>
  </si>
  <si>
    <t xml:space="preserve">BAE92300.1</t>
  </si>
  <si>
    <t xml:space="preserve">Cuticle protein [Bombyx mori]</t>
  </si>
  <si>
    <t xml:space="preserve">BGIBMGA000432</t>
  </si>
  <si>
    <t xml:space="preserve">BGIBMGA000432-TA</t>
  </si>
  <si>
    <t xml:space="preserve">FAA00613.1</t>
  </si>
  <si>
    <t xml:space="preserve">sw18700</t>
  </si>
  <si>
    <t xml:space="preserve">BGIBMGA011765-TA</t>
  </si>
  <si>
    <t xml:space="preserve">FAA00491.1</t>
  </si>
  <si>
    <t xml:space="preserve">sw06436</t>
  </si>
  <si>
    <t xml:space="preserve">BGIBMGA002549-TA</t>
  </si>
  <si>
    <t xml:space="preserve">FAA00507.1</t>
  </si>
  <si>
    <t xml:space="preserve">sw11846</t>
  </si>
  <si>
    <t xml:space="preserve">BGIBMGA000250-TA</t>
  </si>
  <si>
    <t xml:space="preserve">FAA00629.1</t>
  </si>
  <si>
    <t xml:space="preserve">BGIBMGA000249</t>
  </si>
  <si>
    <t xml:space="preserve">BGIBMGA000249-TA</t>
  </si>
  <si>
    <t xml:space="preserve">NP_001166643</t>
  </si>
  <si>
    <t xml:space="preserve">Cuticular protein RR-2 motif 127 precursor [Bombyx mori]</t>
  </si>
  <si>
    <t xml:space="preserve">sw15694</t>
  </si>
  <si>
    <t xml:space="preserve">BGIBMGA012607-TA</t>
  </si>
  <si>
    <t xml:space="preserve">FAA00518.1</t>
  </si>
  <si>
    <t xml:space="preserve">sw19766</t>
  </si>
  <si>
    <t xml:space="preserve">BGIBMGA007829-TA</t>
  </si>
  <si>
    <t xml:space="preserve">EFN80467</t>
  </si>
  <si>
    <t xml:space="preserve">Cuticlin-1 [Harpegnathos saltator]</t>
  </si>
  <si>
    <t xml:space="preserve">BGIBMGA000255</t>
  </si>
  <si>
    <t xml:space="preserve">BGIBMGA000255-TA</t>
  </si>
  <si>
    <t xml:space="preserve">FAA00618.1</t>
  </si>
  <si>
    <t xml:space="preserve">sw01242</t>
  </si>
  <si>
    <t xml:space="preserve">BGIBMGA008466-TA</t>
  </si>
  <si>
    <t xml:space="preserve">FAA00446.1</t>
  </si>
  <si>
    <t xml:space="preserve">sw07399</t>
  </si>
  <si>
    <t xml:space="preserve">BGIBMGA011719-TA</t>
  </si>
  <si>
    <t xml:space="preserve">FAA00490.1</t>
  </si>
  <si>
    <t xml:space="preserve">sw00137</t>
  </si>
  <si>
    <t xml:space="preserve">BGIBMGA010231-TA</t>
  </si>
  <si>
    <t xml:space="preserve">FAA00571.1</t>
  </si>
  <si>
    <t xml:space="preserve">sw12078</t>
  </si>
  <si>
    <t xml:space="preserve">BGIBMGA011722-TA</t>
  </si>
  <si>
    <t xml:space="preserve">FAA00487.1</t>
  </si>
  <si>
    <t xml:space="preserve">sw03387</t>
  </si>
  <si>
    <t xml:space="preserve">BGIBMGA011720-TA</t>
  </si>
  <si>
    <t xml:space="preserve">FAA00489.1</t>
  </si>
  <si>
    <t xml:space="preserve">BGIBMGA000435</t>
  </si>
  <si>
    <t xml:space="preserve">BGIBMGA000435-TA</t>
  </si>
  <si>
    <t xml:space="preserve">FAA00619.1</t>
  </si>
  <si>
    <t xml:space="preserve">sw10849</t>
  </si>
  <si>
    <t xml:space="preserve">BGIBMGA010143-TA</t>
  </si>
  <si>
    <t xml:space="preserve">FAA00573.1</t>
  </si>
  <si>
    <t xml:space="preserve">sw18369</t>
  </si>
  <si>
    <t xml:space="preserve">BGIBMGA011726-TA</t>
  </si>
  <si>
    <t xml:space="preserve">FAA00482.1</t>
  </si>
  <si>
    <t xml:space="preserve">sw22627</t>
  </si>
  <si>
    <t xml:space="preserve">BGIBMGA011729-TA</t>
  </si>
  <si>
    <t xml:space="preserve">FAA00478.1</t>
  </si>
  <si>
    <t xml:space="preserve">BGIBMGA011560</t>
  </si>
  <si>
    <t xml:space="preserve">BGIBMGA011560-TA</t>
  </si>
  <si>
    <t xml:space="preserve">FAA00437.1</t>
  </si>
  <si>
    <t xml:space="preserve">BGIBMGA010232</t>
  </si>
  <si>
    <t xml:space="preserve">BGIBMGA010232-TA</t>
  </si>
  <si>
    <t xml:space="preserve">ABD36262.1</t>
  </si>
  <si>
    <t xml:space="preserve">Larval cuticle protein [Bombyx mori]</t>
  </si>
  <si>
    <t xml:space="preserve">sw08564</t>
  </si>
  <si>
    <t xml:space="preserve">BGIBMGA010500-TA</t>
  </si>
  <si>
    <t xml:space="preserve">FAA00495.1</t>
  </si>
  <si>
    <t xml:space="preserve">BGIBMGA002566</t>
  </si>
  <si>
    <t xml:space="preserve">BGIBMGA002566-TA</t>
  </si>
  <si>
    <t xml:space="preserve">ACY06911.1</t>
  </si>
  <si>
    <t xml:space="preserve">Putative cuticle protein CPG32 [Bombyx mori]</t>
  </si>
  <si>
    <t xml:space="preserve">sw01103</t>
  </si>
  <si>
    <t xml:space="preserve">BGIBMGA010483-TA</t>
  </si>
  <si>
    <t xml:space="preserve">FAA00557.1</t>
  </si>
  <si>
    <t xml:space="preserve">sw06519</t>
  </si>
  <si>
    <t xml:space="preserve">BGIBMGA002548-TA</t>
  </si>
  <si>
    <t xml:space="preserve">BAA36273.1</t>
  </si>
  <si>
    <t xml:space="preserve">LCP18 [Bombyx mori]</t>
  </si>
  <si>
    <t xml:space="preserve">sw10848</t>
  </si>
  <si>
    <t xml:space="preserve">BGIBMGA010145-TA</t>
  </si>
  <si>
    <t xml:space="preserve">FAA00570.1</t>
  </si>
  <si>
    <t xml:space="preserve">sw00540</t>
  </si>
  <si>
    <t xml:space="preserve">BGIBMGA004780-TA</t>
  </si>
  <si>
    <t xml:space="preserve">FAA00501.1</t>
  </si>
  <si>
    <t xml:space="preserve">sw10814</t>
  </si>
  <si>
    <t xml:space="preserve">BGIBMGA004073-TA</t>
  </si>
  <si>
    <t xml:space="preserve">ACY06914.1</t>
  </si>
  <si>
    <t xml:space="preserve">Putative cuticle protein CPG35 [Bombyx mori]</t>
  </si>
  <si>
    <t xml:space="preserve">sw13351</t>
  </si>
  <si>
    <t xml:space="preserve">BGIBMGA000332-TA</t>
  </si>
  <si>
    <t xml:space="preserve">FAA00542.1</t>
  </si>
  <si>
    <t xml:space="preserve">sw00812</t>
  </si>
  <si>
    <t xml:space="preserve">BGIBMGA003773-TA</t>
  </si>
  <si>
    <t xml:space="preserve">EHJ65511</t>
  </si>
  <si>
    <t xml:space="preserve">Cuticular protein analogous to peritrophins 1-G [Danaus plexippus]</t>
  </si>
  <si>
    <t xml:space="preserve">sw03927</t>
  </si>
  <si>
    <t xml:space="preserve">BGIBMGA002664-TA</t>
  </si>
  <si>
    <t xml:space="preserve">FAA00503.1</t>
  </si>
  <si>
    <t xml:space="preserve">sw00947</t>
  </si>
  <si>
    <t xml:space="preserve">BGIBMGA005278-TA</t>
  </si>
  <si>
    <t xml:space="preserve">FAA00505.1</t>
  </si>
  <si>
    <t xml:space="preserve">sw20773</t>
  </si>
  <si>
    <t xml:space="preserve">XP_004928159</t>
  </si>
  <si>
    <t xml:space="preserve">PREDICTED: cuticle protein 16.5, isoform A-like [Bombyx mori]</t>
  </si>
  <si>
    <t xml:space="preserve">sw05433</t>
  </si>
  <si>
    <t xml:space="preserve">BGIBMGA000248-TA</t>
  </si>
  <si>
    <t xml:space="preserve">FAA00631.1</t>
  </si>
  <si>
    <t xml:space="preserve">sw05277</t>
  </si>
  <si>
    <t xml:space="preserve">BGIBMGA002042-TA</t>
  </si>
  <si>
    <t xml:space="preserve">EHJ66691</t>
  </si>
  <si>
    <t xml:space="preserve">Putative cuticle protein CPH36 [Danaus plexippus]</t>
  </si>
  <si>
    <t xml:space="preserve">sw14064</t>
  </si>
  <si>
    <t xml:space="preserve">BGIBMGA000326-TA</t>
  </si>
  <si>
    <t xml:space="preserve">FAA00547.1</t>
  </si>
  <si>
    <t xml:space="preserve">sw05057</t>
  </si>
  <si>
    <t xml:space="preserve">BGIBMGA000340-TA</t>
  </si>
  <si>
    <t xml:space="preserve">FAA00533.1</t>
  </si>
  <si>
    <t xml:space="preserve">TPA: putative cuticle protein, partial [Bombyx mori]</t>
  </si>
  <si>
    <t xml:space="preserve">sw13371</t>
  </si>
  <si>
    <t xml:space="preserve">BGIBMGA000327-TA</t>
  </si>
  <si>
    <t xml:space="preserve">FAA00546.1</t>
  </si>
  <si>
    <t xml:space="preserve">sw08246</t>
  </si>
  <si>
    <t xml:space="preserve">BGIBMGA000520-TA</t>
  </si>
  <si>
    <t xml:space="preserve">FAA00653.1</t>
  </si>
  <si>
    <t xml:space="preserve">sw07050</t>
  </si>
  <si>
    <t xml:space="preserve">BGIBMGA006662-TA</t>
  </si>
  <si>
    <t xml:space="preserve">FAA00452.1</t>
  </si>
  <si>
    <t xml:space="preserve">BGIBMGA010899</t>
  </si>
  <si>
    <t xml:space="preserve">BGIBMGA010899-TA</t>
  </si>
  <si>
    <t xml:space="preserve">FAA00581.1</t>
  </si>
  <si>
    <t xml:space="preserve">sw00693</t>
  </si>
  <si>
    <t xml:space="preserve">BGIBMGA011723-TA</t>
  </si>
  <si>
    <t xml:space="preserve">FAA00485.1</t>
  </si>
  <si>
    <t xml:space="preserve">sw01963</t>
  </si>
  <si>
    <t xml:space="preserve">BGIBMGA008362-TA</t>
  </si>
  <si>
    <t xml:space="preserve">FAA00447.1</t>
  </si>
  <si>
    <t xml:space="preserve">sw12541</t>
  </si>
  <si>
    <t xml:space="preserve">BGIBMGA005259-TA</t>
  </si>
  <si>
    <t xml:space="preserve">FAA00654.1</t>
  </si>
  <si>
    <t xml:space="preserve">sw00692</t>
  </si>
  <si>
    <t xml:space="preserve">BGIBMGA011761-TA</t>
  </si>
  <si>
    <t xml:space="preserve">FAA00486.1</t>
  </si>
  <si>
    <t xml:space="preserve">sw18518</t>
  </si>
  <si>
    <t xml:space="preserve">BGIBMGA013899-TA</t>
  </si>
  <si>
    <t xml:space="preserve">FAA00462.1</t>
  </si>
  <si>
    <t xml:space="preserve">sw11845</t>
  </si>
  <si>
    <t xml:space="preserve">BGIBMGA000438-TA</t>
  </si>
  <si>
    <t xml:space="preserve">FAA00626.1</t>
  </si>
  <si>
    <t xml:space="preserve">Immunity</t>
  </si>
  <si>
    <t xml:space="preserve">sw10010</t>
  </si>
  <si>
    <t xml:space="preserve">BGIBMGA007720-TA</t>
  </si>
  <si>
    <t xml:space="preserve">AAF61252.1</t>
  </si>
  <si>
    <t xml:space="preserve">Serpin-2 [Bombyx mori]</t>
  </si>
  <si>
    <t xml:space="preserve">sw16168</t>
  </si>
  <si>
    <t xml:space="preserve">BGIBMGA010213-TA</t>
  </si>
  <si>
    <t xml:space="preserve">ACG61175.1</t>
  </si>
  <si>
    <t xml:space="preserve">Serpin-11 [Bombyx mori]</t>
  </si>
  <si>
    <t xml:space="preserve">sw06689</t>
  </si>
  <si>
    <t xml:space="preserve">BGIBMGA004955-TA</t>
  </si>
  <si>
    <t xml:space="preserve">ACG61176.1</t>
  </si>
  <si>
    <t xml:space="preserve">Serpin-13 [Bombyx mori]</t>
  </si>
  <si>
    <t xml:space="preserve">sw17703</t>
  </si>
  <si>
    <t xml:space="preserve">BGIBMGA012865-TA</t>
  </si>
  <si>
    <t xml:space="preserve">XP_004928879.1</t>
  </si>
  <si>
    <t xml:space="preserve">PREDICTED: peptidoglycan-recognition protein LB-like [Bombyx mori]</t>
  </si>
  <si>
    <t xml:space="preserve">sw22599</t>
  </si>
  <si>
    <t xml:space="preserve">BGIBMGA012864-TA</t>
  </si>
  <si>
    <t xml:space="preserve">AER70118.1</t>
  </si>
  <si>
    <t xml:space="preserve">Peptidoglycan recognition protein [Bombyx mori]</t>
  </si>
  <si>
    <t xml:space="preserve">sw05180</t>
  </si>
  <si>
    <t xml:space="preserve">BGIBMGA000088-TA</t>
  </si>
  <si>
    <t xml:space="preserve">XP_004923142.1</t>
  </si>
  <si>
    <t xml:space="preserve">PREDICTED: seipin-like isoform X3 [Bombyx mori]</t>
  </si>
  <si>
    <t xml:space="preserve">sw10574</t>
  </si>
  <si>
    <t xml:space="preserve">BGIBMGA004340-TA</t>
  </si>
  <si>
    <t xml:space="preserve">ABD36350.1</t>
  </si>
  <si>
    <t xml:space="preserve">Salivary cysteine-rich peptide [Bombyx mori]</t>
  </si>
  <si>
    <t xml:space="preserve">sw15689</t>
  </si>
  <si>
    <t xml:space="preserve">BGIBMGA005977-TA</t>
  </si>
  <si>
    <t xml:space="preserve">ABD36312.1</t>
  </si>
  <si>
    <t xml:space="preserve">Lectin 4 C-type lectin [Bombyx mori]</t>
  </si>
  <si>
    <t xml:space="preserve">sw16003</t>
  </si>
  <si>
    <t xml:space="preserve">BGIBMGA007729-TA</t>
  </si>
  <si>
    <t xml:space="preserve">ABV74209.1</t>
  </si>
  <si>
    <t xml:space="preserve">Serpin-6 [Bombyx mori]</t>
  </si>
  <si>
    <t xml:space="preserve">sw12001</t>
  </si>
  <si>
    <t xml:space="preserve">BGIBMGA004804-TA</t>
  </si>
  <si>
    <t xml:space="preserve">XP_004923379.1</t>
  </si>
  <si>
    <t xml:space="preserve">PREDICTED: apolipoprotein D-like [Bombyx mori]</t>
  </si>
  <si>
    <t xml:space="preserve">sw15815</t>
  </si>
  <si>
    <t xml:space="preserve">BGIBMGA011495-TA</t>
  </si>
  <si>
    <t xml:space="preserve">BAB13508.1</t>
  </si>
  <si>
    <t xml:space="preserve">Moricin [Bombyx mori]</t>
  </si>
  <si>
    <t xml:space="preserve">sw11465</t>
  </si>
  <si>
    <t xml:space="preserve">BGIBMGA011587-TA</t>
  </si>
  <si>
    <t xml:space="preserve">ACG61190</t>
  </si>
  <si>
    <t xml:space="preserve">Serpin-27 [Bombyx mori]</t>
  </si>
  <si>
    <t xml:space="preserve">sw12086</t>
  </si>
  <si>
    <t xml:space="preserve">BGIBMGA009610-TA</t>
  </si>
  <si>
    <t xml:space="preserve">NP_001243984</t>
  </si>
  <si>
    <t xml:space="preserve">Serine protease HP21 precursor [Bombyx mori]</t>
  </si>
  <si>
    <t xml:space="preserve">sw20463</t>
  </si>
  <si>
    <t xml:space="preserve">BGIBMGA008841-TA</t>
  </si>
  <si>
    <t xml:space="preserve">NP_001243947.1</t>
  </si>
  <si>
    <t xml:space="preserve">Spatzle-like protein [Bombyx mori]</t>
  </si>
  <si>
    <t xml:space="preserve">sw06085</t>
  </si>
  <si>
    <t xml:space="preserve">BGIBMGA010214-TA</t>
  </si>
  <si>
    <t xml:space="preserve">ACG61174.1</t>
  </si>
  <si>
    <t xml:space="preserve">Serpin-10 [Bombyx mori]</t>
  </si>
  <si>
    <t xml:space="preserve">sw00550</t>
  </si>
  <si>
    <t xml:space="preserve">BGIBMGA013655-TA</t>
  </si>
  <si>
    <t xml:space="preserve">XP_004927378.1</t>
  </si>
  <si>
    <t xml:space="preserve">PREDICTED: serine protease inhibitor dipetalogastin-like [Bombyx mori]</t>
  </si>
  <si>
    <t xml:space="preserve">sw11372</t>
  </si>
  <si>
    <t xml:space="preserve">XP_004926105.1</t>
  </si>
  <si>
    <t xml:space="preserve">PREDICTED: hyphancin-3F-like [Bombyx mori]</t>
  </si>
  <si>
    <t xml:space="preserve">sw07855</t>
  </si>
  <si>
    <t xml:space="preserve">BGIBMGA007553-TA</t>
  </si>
  <si>
    <t xml:space="preserve">ABI79325.1</t>
  </si>
  <si>
    <t xml:space="preserve">C-type lectin [Bombyx mori]</t>
  </si>
  <si>
    <t xml:space="preserve">sw03832</t>
  </si>
  <si>
    <t xml:space="preserve">BGIBMGA005948-TA</t>
  </si>
  <si>
    <t xml:space="preserve">ADB12588.1</t>
  </si>
  <si>
    <t xml:space="preserve">C-type lectin 11 [Bombyx mori]</t>
  </si>
  <si>
    <t xml:space="preserve">Hormone related protein</t>
  </si>
  <si>
    <t xml:space="preserve">sw14267</t>
  </si>
  <si>
    <t xml:space="preserve">BGIBMGA013793-TA</t>
  </si>
  <si>
    <t xml:space="preserve">BAH97091.1</t>
  </si>
  <si>
    <t xml:space="preserve">juvenile hormone epoxide hydrolase-like protein 4 [Bombyx mori]</t>
  </si>
  <si>
    <t xml:space="preserve">sw18593</t>
  </si>
  <si>
    <t xml:space="preserve">BGIBMGA013930-TA</t>
  </si>
  <si>
    <t xml:space="preserve">BAF81491.1</t>
  </si>
  <si>
    <t xml:space="preserve">Juvenile hormone epoxide hydrolase [Bombyx mori]</t>
  </si>
  <si>
    <t xml:space="preserve">sw20245</t>
  </si>
  <si>
    <t xml:space="preserve">BGIBMGA002796-TA</t>
  </si>
  <si>
    <t xml:space="preserve">XP_004921612.1</t>
  </si>
  <si>
    <t xml:space="preserve">PREDICTED: juvenile hormone esterase-like [Bombyx mori]</t>
  </si>
  <si>
    <t xml:space="preserve">sw05319</t>
  </si>
  <si>
    <t xml:space="preserve">BGIBMGA005692-TA</t>
  </si>
  <si>
    <t xml:space="preserve">AEM17059.1</t>
  </si>
  <si>
    <t xml:space="preserve">Ecdysone oxidase [Bombyx mori]</t>
  </si>
  <si>
    <t xml:space="preserve">sw15854</t>
  </si>
  <si>
    <t xml:space="preserve">BGIBMGA001630-TA</t>
  </si>
  <si>
    <t xml:space="preserve">XP_004921681.1</t>
  </si>
  <si>
    <t xml:space="preserve">sw02554</t>
  </si>
  <si>
    <t xml:space="preserve">BGIBMGA013929-TA</t>
  </si>
  <si>
    <t xml:space="preserve">BAI94514.1</t>
  </si>
  <si>
    <t xml:space="preserve">Juvenile hormone epoxide hydrolase-like protein 5 [Bombyx mori]</t>
  </si>
  <si>
    <t xml:space="preserve">sw22915</t>
  </si>
  <si>
    <t xml:space="preserve">BGIBMGA011029-TA</t>
  </si>
  <si>
    <t xml:space="preserve">BAF62106.1</t>
  </si>
  <si>
    <t xml:space="preserve">Acetoacetyl-CoA thiolase [Bombyx mori]</t>
  </si>
  <si>
    <t xml:space="preserve">sw00529</t>
  </si>
  <si>
    <t xml:space="preserve">BGIBMGA001325-TA</t>
  </si>
  <si>
    <t xml:space="preserve">NP_001036945</t>
  </si>
  <si>
    <t xml:space="preserve">Juvenile hormone binding protein an-0128 precursor [Bombyx mori]</t>
  </si>
  <si>
    <t xml:space="preserve">sw21884</t>
  </si>
  <si>
    <t xml:space="preserve">BGIBMGA002604-TA</t>
  </si>
  <si>
    <t xml:space="preserve">BAM20323</t>
  </si>
  <si>
    <t xml:space="preserve">Farnesoic acid O-methyltransferase [Papilio polytes]</t>
  </si>
  <si>
    <t xml:space="preserve">sw05537</t>
  </si>
  <si>
    <t xml:space="preserve">BGIBMGA006318-TA</t>
  </si>
  <si>
    <t xml:space="preserve">AGS17917</t>
  </si>
  <si>
    <t xml:space="preserve">Farnesoic acid O-methyltransferase [Bombyx mori]</t>
  </si>
  <si>
    <t xml:space="preserve">sw09011</t>
  </si>
  <si>
    <t xml:space="preserve">BGIBMGA001927-TA</t>
  </si>
  <si>
    <t xml:space="preserve">BAF62115.1</t>
  </si>
  <si>
    <t xml:space="preserve">Farnesyl diphosphate synthase 3 [Bombyx mori]</t>
  </si>
  <si>
    <t xml:space="preserve">sw18373</t>
  </si>
  <si>
    <t xml:space="preserve">BGIBMGA003342-TA</t>
  </si>
  <si>
    <t xml:space="preserve">BAM18064</t>
  </si>
  <si>
    <t xml:space="preserve">Takeout/JHBP like protein [Papilio xuthus]</t>
  </si>
  <si>
    <t xml:space="preserve">sw00376</t>
  </si>
  <si>
    <t xml:space="preserve">BGIBMGA010985-TA</t>
  </si>
  <si>
    <t xml:space="preserve">EHJ69470</t>
  </si>
  <si>
    <t xml:space="preserve">Ecdysteroid regulated protein [Danaus plexippus]</t>
  </si>
  <si>
    <t xml:space="preserve">sw14879</t>
  </si>
  <si>
    <t xml:space="preserve">BGIBMGA011458-TA</t>
  </si>
  <si>
    <t xml:space="preserve">BAH97095.1</t>
  </si>
  <si>
    <t xml:space="preserve">Juvenile hormone binding protein [Bombyx mori]</t>
  </si>
  <si>
    <t xml:space="preserve">sw09181</t>
  </si>
  <si>
    <t xml:space="preserve">BGIBMGA012768-TA</t>
  </si>
  <si>
    <t xml:space="preserve">XP_004929115.1</t>
  </si>
  <si>
    <t xml:space="preserve">PREDICTED: protein takeout-like [Bombyx mori]</t>
  </si>
  <si>
    <t xml:space="preserve">sw11434</t>
  </si>
  <si>
    <t xml:space="preserve">BGIBMGA006765-TA </t>
  </si>
  <si>
    <t xml:space="preserve">BAF76332.1</t>
  </si>
  <si>
    <t xml:space="preserve">Ecdysone receptor, partial [Bombyx mori]</t>
  </si>
  <si>
    <t xml:space="preserve">sw11652</t>
  </si>
  <si>
    <t xml:space="preserve">BGIBMGA002617-TA</t>
  </si>
  <si>
    <t xml:space="preserve">XP_004932354.1</t>
  </si>
  <si>
    <t xml:space="preserve">PREDICTED: insulin-like growth factor-binding protein complex acid labile subunit-like [Bombyx mori]</t>
  </si>
  <si>
    <t xml:space="preserve">sw11619</t>
  </si>
  <si>
    <t xml:space="preserve">BGIBMGA008405-TA</t>
  </si>
  <si>
    <t xml:space="preserve">ABD36212.1</t>
  </si>
  <si>
    <t xml:space="preserve">Ecdysteroid-regulated 16 kDa protein precursor [Bombyx mori]</t>
  </si>
  <si>
    <t xml:space="preserve">sw20455</t>
  </si>
  <si>
    <t xml:space="preserve">BGIBMGA003345-TA</t>
  </si>
  <si>
    <t xml:space="preserve">NP_001036986</t>
  </si>
  <si>
    <t xml:space="preserve">Juvenile hormone binding protein brP-1649 precursor [Bombyx mori]</t>
  </si>
  <si>
    <t xml:space="preserve">sw18644</t>
  </si>
  <si>
    <t xml:space="preserve">BGIBMGA008287-TA</t>
  </si>
  <si>
    <t xml:space="preserve">NP_001139414.1</t>
  </si>
  <si>
    <t xml:space="preserve">Urbain precursor [Bombyx mori]</t>
  </si>
  <si>
    <t xml:space="preserve">Proteolysis</t>
  </si>
  <si>
    <t xml:space="preserve">sw20679</t>
  </si>
  <si>
    <t xml:space="preserve">BGIBMGA003604-TA</t>
  </si>
  <si>
    <t xml:space="preserve">XP_004930041.1</t>
  </si>
  <si>
    <t xml:space="preserve">PREDICTED: trypsin, alkaline A-like [Bombyx mori]</t>
  </si>
  <si>
    <t xml:space="preserve">sw02096</t>
  </si>
  <si>
    <t xml:space="preserve">BGIBMGA001320-TA</t>
  </si>
  <si>
    <t xml:space="preserve">XP_004927140.1</t>
  </si>
  <si>
    <t xml:space="preserve">PREDICTED: trypsin, alkaline C-like [Bombyx mori]</t>
  </si>
  <si>
    <t xml:space="preserve">sw00532</t>
  </si>
  <si>
    <t xml:space="preserve">BGIBMGA003605-TA</t>
  </si>
  <si>
    <t xml:space="preserve">AFK64826</t>
  </si>
  <si>
    <t xml:space="preserve">Trypsin-like proteinase [Chilo suppressalis]</t>
  </si>
  <si>
    <t xml:space="preserve">sw04391</t>
  </si>
  <si>
    <t xml:space="preserve">BGIBMGA010023-TA</t>
  </si>
  <si>
    <t xml:space="preserve">AER70119.1</t>
  </si>
  <si>
    <t xml:space="preserve">Trypsin-like serine protease [Bombyx mori]</t>
  </si>
  <si>
    <t xml:space="preserve">sw19175</t>
  </si>
  <si>
    <t xml:space="preserve">BGIBMGA008280-TA</t>
  </si>
  <si>
    <t xml:space="preserve">XP_004925969.1</t>
  </si>
  <si>
    <t xml:space="preserve">PREDICTED: transmembrane protease serine 9-like [Bombyx mori]</t>
  </si>
  <si>
    <t xml:space="preserve">sw19254</t>
  </si>
  <si>
    <t xml:space="preserve">BGIBMGA008278-TA</t>
  </si>
  <si>
    <t xml:space="preserve">PREDICTED: chymotrypsin-1-like [Bombyx mori]</t>
  </si>
  <si>
    <t xml:space="preserve">sw20378</t>
  </si>
  <si>
    <t xml:space="preserve">BGIBMGA008281-TA</t>
  </si>
  <si>
    <t xml:space="preserve">sw17483</t>
  </si>
  <si>
    <t xml:space="preserve">BGIBMGA010061-TA</t>
  </si>
  <si>
    <t xml:space="preserve">XP_004923288.1</t>
  </si>
  <si>
    <t xml:space="preserve">sw02158</t>
  </si>
  <si>
    <t xml:space="preserve">ABF51373.1</t>
  </si>
  <si>
    <t xml:space="preserve">Chymotrypsin-like serine protease [Bombyx mori]</t>
  </si>
  <si>
    <t xml:space="preserve">sw12110</t>
  </si>
  <si>
    <t xml:space="preserve">BGIBMGA008061-TA</t>
  </si>
  <si>
    <t xml:space="preserve">AFK85019</t>
  </si>
  <si>
    <t xml:space="preserve">Aminopeptidase N-3 [Bombyx mori]</t>
  </si>
  <si>
    <t xml:space="preserve">sw06779</t>
  </si>
  <si>
    <t xml:space="preserve">NP_001040430</t>
  </si>
  <si>
    <t xml:space="preserve">Chymotrypsin-like serine protease precursor [Bombyx mori]</t>
  </si>
  <si>
    <t xml:space="preserve">sw06103</t>
  </si>
  <si>
    <t xml:space="preserve">BGIBMGA008063-TA</t>
  </si>
  <si>
    <t xml:space="preserve">AFK85029.1</t>
  </si>
  <si>
    <t xml:space="preserve">Aminopeptidase N-13 [Bombyx mori]</t>
  </si>
  <si>
    <t xml:space="preserve">sw03042</t>
  </si>
  <si>
    <t xml:space="preserve">BGIBMGA008059-TA</t>
  </si>
  <si>
    <t xml:space="preserve">AAC33301.1</t>
  </si>
  <si>
    <t xml:space="preserve">Aminopeptidase N [Bombyx mori]</t>
  </si>
  <si>
    <t xml:space="preserve">sw21935</t>
  </si>
  <si>
    <t xml:space="preserve">BGIBMGA003567-TA</t>
  </si>
  <si>
    <t xml:space="preserve">XP_004930040.1</t>
  </si>
  <si>
    <t xml:space="preserve">BGIBMGA001274</t>
  </si>
  <si>
    <t xml:space="preserve">BGIBMGA001274-TA</t>
  </si>
  <si>
    <t xml:space="preserve">XP_004927965.1</t>
  </si>
  <si>
    <t xml:space="preserve">PREDICTED: carboxypeptidase Q-like [Bombyx mori]</t>
  </si>
  <si>
    <t xml:space="preserve">sw19250</t>
  </si>
  <si>
    <t xml:space="preserve">BGIBMGA008060-TA</t>
  </si>
  <si>
    <t xml:space="preserve">AFK85017.1</t>
  </si>
  <si>
    <t xml:space="preserve">Aminopeptidase N-1 [Bombyx mori]</t>
  </si>
  <si>
    <t xml:space="preserve">sw14047</t>
  </si>
  <si>
    <t xml:space="preserve">XP_004923425.1</t>
  </si>
  <si>
    <t xml:space="preserve">PREDICTED: zinc carboxypeptidase-like [Bombyx mori]</t>
  </si>
  <si>
    <t xml:space="preserve">sw06771</t>
  </si>
  <si>
    <t xml:space="preserve">BGIBMGA009094-TA</t>
  </si>
  <si>
    <t xml:space="preserve">XP_004924399.1</t>
  </si>
  <si>
    <t xml:space="preserve">PREDICTED: fungal protease inhibitor F-like [Bombyx mori]</t>
  </si>
  <si>
    <t xml:space="preserve">sw22640</t>
  </si>
  <si>
    <t xml:space="preserve">BGIBMGA012788-TA</t>
  </si>
  <si>
    <t xml:space="preserve">XP_004928981.1</t>
  </si>
  <si>
    <t xml:space="preserve">PREDICTED: transmembrane protease serine 9 [Bombyx mori]</t>
  </si>
  <si>
    <t xml:space="preserve">sw22797</t>
  </si>
  <si>
    <t xml:space="preserve">BGIBMGA000239-TA</t>
  </si>
  <si>
    <t xml:space="preserve">XP_004932054.1</t>
  </si>
  <si>
    <t xml:space="preserve">PREDICTED: peroxidase-like [Bombyx mori]</t>
  </si>
  <si>
    <t xml:space="preserve">sw22315</t>
  </si>
  <si>
    <t xml:space="preserve">ACG61184.1</t>
  </si>
  <si>
    <t xml:space="preserve">Serpin-21 [Bombyx mori]</t>
  </si>
  <si>
    <t xml:space="preserve">sw05220</t>
  </si>
  <si>
    <t xml:space="preserve">BGIBMGA008017-TA</t>
  </si>
  <si>
    <t xml:space="preserve">AFK85023.1</t>
  </si>
  <si>
    <t xml:space="preserve">Aminopeptidase N-7 [Bombyx mori]</t>
  </si>
  <si>
    <t xml:space="preserve">sw00780</t>
  </si>
  <si>
    <t xml:space="preserve">BGIBMGA003037-TA</t>
  </si>
  <si>
    <t xml:space="preserve">XP_004931057.1</t>
  </si>
  <si>
    <t xml:space="preserve">PREDICTED: cytosolic carboxypeptidase 6-like [Bombyx mori]</t>
  </si>
  <si>
    <t xml:space="preserve">sw14348</t>
  </si>
  <si>
    <t xml:space="preserve">BGIBMGA012777-TA</t>
  </si>
  <si>
    <t xml:space="preserve">XP_004928997.1</t>
  </si>
  <si>
    <t xml:space="preserve">PREDICTED: chymotrypsin BI-like [Bombyx mori]</t>
  </si>
  <si>
    <t xml:space="preserve">sw01127</t>
  </si>
  <si>
    <t xml:space="preserve">BGIBMGA010276-TA</t>
  </si>
  <si>
    <t xml:space="preserve">XP_004931376.1</t>
  </si>
  <si>
    <t xml:space="preserve">sw22668</t>
  </si>
  <si>
    <t xml:space="preserve">BGIBMGA003566-TA</t>
  </si>
  <si>
    <t xml:space="preserve">XP_004930042.1</t>
  </si>
  <si>
    <t xml:space="preserve">sw18321</t>
  </si>
  <si>
    <t xml:space="preserve">BGIBMGA001639-TA</t>
  </si>
  <si>
    <t xml:space="preserve">XP_004922254.1</t>
  </si>
  <si>
    <t xml:space="preserve">PREDICTED: xaa-Pro aminopeptidase 1-like [Bombyx mori]</t>
  </si>
  <si>
    <t xml:space="preserve">sw06212</t>
  </si>
  <si>
    <t xml:space="preserve">BGIBMGA010348-TA</t>
  </si>
  <si>
    <t xml:space="preserve">XP_004926552.1</t>
  </si>
  <si>
    <t xml:space="preserve">PREDICTED: retinoid-inducible serine carboxypeptidase-like [Bombyx mori]</t>
  </si>
  <si>
    <t xml:space="preserve">sw03321</t>
  </si>
  <si>
    <t xml:space="preserve">BGIBMGA004798-TA</t>
  </si>
  <si>
    <t xml:space="preserve">AFD99126.1</t>
  </si>
  <si>
    <t xml:space="preserve">carboxypeptidase [Bombyx mori]</t>
  </si>
  <si>
    <t xml:space="preserve">sw04526</t>
  </si>
  <si>
    <t xml:space="preserve">BGIBMGA007025-TA</t>
  </si>
  <si>
    <t xml:space="preserve">XP_004932492.1</t>
  </si>
  <si>
    <t xml:space="preserve">PREDICTED: probable isoaspartyl peptidase/L-asparaginase GA20639-like isoform X1 [Bombyx mori]</t>
  </si>
  <si>
    <t xml:space="preserve">sw01147</t>
  </si>
  <si>
    <t xml:space="preserve">BGIBMGA003580-TA</t>
  </si>
  <si>
    <t xml:space="preserve">XP_004930029.1</t>
  </si>
  <si>
    <t xml:space="preserve">sw19432</t>
  </si>
  <si>
    <t xml:space="preserve">BGIBMGA010024-TA</t>
  </si>
  <si>
    <t xml:space="preserve">ABF51402.1</t>
  </si>
  <si>
    <t xml:space="preserve">Trypsin-like protease [Bombyx mori]</t>
  </si>
  <si>
    <t xml:space="preserve">sw19781</t>
  </si>
  <si>
    <t xml:space="preserve">BGIBMGA008521-TA</t>
  </si>
  <si>
    <t xml:space="preserve">XP_004928306.1</t>
  </si>
  <si>
    <t xml:space="preserve">PREDICTED: xaa-Pro dipeptidase-like isoform X1 [Bombyx mori]</t>
  </si>
  <si>
    <t xml:space="preserve">sw03315</t>
  </si>
  <si>
    <t xml:space="preserve"> EHJ64335</t>
  </si>
  <si>
    <t xml:space="preserve">Protease m1 zinc metalloprotease [Danaus plexippus]</t>
  </si>
  <si>
    <t xml:space="preserve">sw10048</t>
  </si>
  <si>
    <t xml:space="preserve">BGIBMGA009486-TA</t>
  </si>
  <si>
    <t xml:space="preserve">XP_004922813.1</t>
  </si>
  <si>
    <t xml:space="preserve">PREDICTED: carboxypeptidase A1-like [Bombyx mori]</t>
  </si>
  <si>
    <t xml:space="preserve">sw08448</t>
  </si>
  <si>
    <t xml:space="preserve">BGIBMGA010063-TA</t>
  </si>
  <si>
    <t xml:space="preserve">XP_004923290.1</t>
  </si>
  <si>
    <t xml:space="preserve">sw07771</t>
  </si>
  <si>
    <t xml:space="preserve">BGIBMGA012478-TA</t>
  </si>
  <si>
    <t xml:space="preserve">XP_004924056.1</t>
  </si>
  <si>
    <t xml:space="preserve">PREDICTED: trypsin-1-like [Bombyx mori]</t>
  </si>
  <si>
    <t xml:space="preserve">sw06213</t>
  </si>
  <si>
    <t xml:space="preserve">BGIBMGA010349-TA</t>
  </si>
  <si>
    <t xml:space="preserve">XP_004926553.1</t>
  </si>
  <si>
    <t xml:space="preserve">PREDICTED: retinoid-inducible serine carboxypeptidase-like isoform X1 [Bombyx mori]</t>
  </si>
  <si>
    <t xml:space="preserve">sw13341</t>
  </si>
  <si>
    <t xml:space="preserve">BGIBMGA006297-TA</t>
  </si>
  <si>
    <t xml:space="preserve">AAL73339.1</t>
  </si>
  <si>
    <t xml:space="preserve">KAL-1 [Bombyx mori]</t>
  </si>
  <si>
    <t xml:space="preserve">sw01309</t>
  </si>
  <si>
    <t xml:space="preserve">BGIBMGA009095-TA</t>
  </si>
  <si>
    <t xml:space="preserve">XP_004924401.1</t>
  </si>
  <si>
    <t xml:space="preserve">PREDICTED: fungal protease inhibitor F-like isoform X1 [Bombyx mori]</t>
  </si>
  <si>
    <t xml:space="preserve">sw03365</t>
  </si>
  <si>
    <t xml:space="preserve">BGIBMGA004830-TA</t>
  </si>
  <si>
    <t xml:space="preserve">XP_004923345.1</t>
  </si>
  <si>
    <t xml:space="preserve">PREDICTED: carboxypeptidase B-like [Bombyx mori]</t>
  </si>
  <si>
    <t xml:space="preserve">sw02144</t>
  </si>
  <si>
    <t xml:space="preserve">BGIBMGA012792-TA</t>
  </si>
  <si>
    <t xml:space="preserve">AAK06410.1</t>
  </si>
  <si>
    <t xml:space="preserve">35kDa protease [Bombyx mori]</t>
  </si>
  <si>
    <t xml:space="preserve">sw20460</t>
  </si>
  <si>
    <t xml:space="preserve">BGIBMGA001272-TA</t>
  </si>
  <si>
    <t xml:space="preserve">XP_004928104.1</t>
  </si>
  <si>
    <t xml:space="preserve">PREDICTED: venom dipeptidyl peptidase 4-like [Bombyx mori]</t>
  </si>
  <si>
    <t xml:space="preserve">sw22496</t>
  </si>
  <si>
    <t xml:space="preserve">ACI02327.1</t>
  </si>
  <si>
    <t xml:space="preserve">Hatching enzyme-like protein [Bombyx mori]</t>
  </si>
  <si>
    <t xml:space="preserve">sw18724</t>
  </si>
  <si>
    <t xml:space="preserve">BGIBMGA007916-TA</t>
  </si>
  <si>
    <t xml:space="preserve">AEO53067.1</t>
  </si>
  <si>
    <t xml:space="preserve">Hatching enzyme-like II [Bombyx mori]</t>
  </si>
  <si>
    <t xml:space="preserve">sw06092</t>
  </si>
  <si>
    <t xml:space="preserve">BGIBMGA008514-TA</t>
  </si>
  <si>
    <t xml:space="preserve">XP_004928424.1</t>
  </si>
  <si>
    <t xml:space="preserve">sw02069</t>
  </si>
  <si>
    <t xml:space="preserve">BGIBMGA009477-TA</t>
  </si>
  <si>
    <t xml:space="preserve">XP_004922812.1</t>
  </si>
  <si>
    <t xml:space="preserve">PREDICTED: carboxypeptidase A4-like [Bombyx mori]</t>
  </si>
  <si>
    <t xml:space="preserve">sw22736</t>
  </si>
  <si>
    <t xml:space="preserve">BGIBMGA013275-TA</t>
  </si>
  <si>
    <t xml:space="preserve">XP_004922801.1</t>
  </si>
  <si>
    <t xml:space="preserve">PREDICTED: carboxypeptidase A2-like [Bombyx mori]</t>
  </si>
  <si>
    <t xml:space="preserve">sw01994</t>
  </si>
  <si>
    <t xml:space="preserve">BGIBMGA007728-TA</t>
  </si>
  <si>
    <t xml:space="preserve">XP_004928508.1</t>
  </si>
  <si>
    <t xml:space="preserve">PREDICTED: cytosolic non-specific dipeptidase-like [Bombyx mori]</t>
  </si>
  <si>
    <t xml:space="preserve">sw02390</t>
  </si>
  <si>
    <t xml:space="preserve">BGIBMGA009551-TA</t>
  </si>
  <si>
    <t xml:space="preserve">ABF51436.1</t>
  </si>
  <si>
    <t xml:space="preserve">Serine proteinase-like protein [Bombyx mori]</t>
  </si>
  <si>
    <t xml:space="preserve">sw02262</t>
  </si>
  <si>
    <t xml:space="preserve">BGIBMGA013669-TA</t>
  </si>
  <si>
    <t xml:space="preserve">XP_004926949.1</t>
  </si>
  <si>
    <t xml:space="preserve">PREDICTED: E3 ubiquitin-protein ligase MYLIP-A-like isoform X1 [Bombyx mori]</t>
  </si>
  <si>
    <t xml:space="preserve">sw03707</t>
  </si>
  <si>
    <t xml:space="preserve">BGIBMGA010584-TA</t>
  </si>
  <si>
    <t xml:space="preserve">ABD36200.1</t>
  </si>
  <si>
    <t xml:space="preserve">Chymotrypsinogen [Bombyx mori]</t>
  </si>
  <si>
    <t xml:space="preserve">sw20429</t>
  </si>
  <si>
    <t xml:space="preserve">BGIBMGA006423-TA</t>
  </si>
  <si>
    <t xml:space="preserve">ABF51356.1</t>
  </si>
  <si>
    <t xml:space="preserve">Scolexin [Bombyx mori]</t>
  </si>
  <si>
    <t xml:space="preserve">sw00838</t>
  </si>
  <si>
    <t xml:space="preserve">BGIBMGA010590-TA</t>
  </si>
  <si>
    <t xml:space="preserve">XP_004929525.1</t>
  </si>
  <si>
    <t xml:space="preserve">sw21390</t>
  </si>
  <si>
    <t xml:space="preserve">EHJ69750</t>
  </si>
  <si>
    <t xml:space="preserve">Putative pol-like protein [Danaus plexippus]</t>
  </si>
  <si>
    <t xml:space="preserve">sw08791</t>
  </si>
  <si>
    <t xml:space="preserve">BGIBMGA014404-TA</t>
  </si>
  <si>
    <t xml:space="preserve">BAG70412.1</t>
  </si>
  <si>
    <t xml:space="preserve">Serine protease homolog 1 [Bombyx mori]</t>
  </si>
  <si>
    <t xml:space="preserve">sw15390</t>
  </si>
  <si>
    <t xml:space="preserve">BGIBMGA010546-TA</t>
  </si>
  <si>
    <t xml:space="preserve">XP_004929465.1</t>
  </si>
  <si>
    <t xml:space="preserve">PREDICTED: serine protease easter-like [Bombyx mori]</t>
  </si>
  <si>
    <t xml:space="preserve">sw00900</t>
  </si>
  <si>
    <t xml:space="preserve">BGIBMGA009998-TA</t>
  </si>
  <si>
    <t xml:space="preserve">XP_004927459.1</t>
  </si>
  <si>
    <t xml:space="preserve">PREDICTED: cysteine proteinase 7-like isoform X1 [Bombyx mori]</t>
  </si>
  <si>
    <t xml:space="preserve">sw08293</t>
  </si>
  <si>
    <t xml:space="preserve">BGIBMGA000453-TA</t>
  </si>
  <si>
    <t xml:space="preserve">AAV91427</t>
  </si>
  <si>
    <t xml:space="preserve">Protease inhibitor 5 [Lonomia obliqua]</t>
  </si>
  <si>
    <t xml:space="preserve">sw08343</t>
  </si>
  <si>
    <t xml:space="preserve">BGIBMGA006324-TA </t>
  </si>
  <si>
    <t xml:space="preserve">XP_004923586</t>
  </si>
  <si>
    <t xml:space="preserve">PREDICTED: trypsin-4-like [Bombyx mori]</t>
  </si>
  <si>
    <t xml:space="preserve">sw20228</t>
  </si>
  <si>
    <t xml:space="preserve">BGIBMGA005680-TA</t>
  </si>
  <si>
    <t xml:space="preserve">EHJ67854</t>
  </si>
  <si>
    <t xml:space="preserve">Putative oxidase/peroxidase [Danaus plexippus]</t>
  </si>
  <si>
    <t xml:space="preserve">sw05844</t>
  </si>
  <si>
    <t xml:space="preserve">BGIBMGA003679-TA</t>
  </si>
  <si>
    <t xml:space="preserve"> EHJ71121</t>
  </si>
  <si>
    <t xml:space="preserve">Serine protease P54 [Danaus plexippus]</t>
  </si>
  <si>
    <t xml:space="preserve">sw19857</t>
  </si>
  <si>
    <t xml:space="preserve">BGIBMGA006885-TA</t>
  </si>
  <si>
    <t xml:space="preserve">XP_004924899.1</t>
  </si>
  <si>
    <t xml:space="preserve">PREDICTED: atrial natriuretic peptide-converting enzyme-like [Bombyx mori]</t>
  </si>
  <si>
    <t xml:space="preserve">sw01788</t>
  </si>
  <si>
    <t xml:space="preserve">BGIBMGA007075-TA</t>
  </si>
  <si>
    <t xml:space="preserve">XP_004932490.1</t>
  </si>
  <si>
    <t xml:space="preserve">PREDICTED: rhomboid-related protein 3-like isoform X3 [Bombyx mori]</t>
  </si>
  <si>
    <t xml:space="preserve">sw05391</t>
  </si>
  <si>
    <t xml:space="preserve">XP_004924182.1</t>
  </si>
  <si>
    <t xml:space="preserve">PREDICTED: E3 ubiquitin-protein ligase ZNRF2-like [Bombyx mori]</t>
  </si>
  <si>
    <t xml:space="preserve">sw21301</t>
  </si>
  <si>
    <t xml:space="preserve">BGIBMGA000529-TA</t>
  </si>
  <si>
    <t xml:space="preserve">BAB33300.1</t>
  </si>
  <si>
    <t xml:space="preserve">Neutral endopeptidase 24.11 [Bombyx mori]</t>
  </si>
  <si>
    <t xml:space="preserve">sw09304</t>
  </si>
  <si>
    <t xml:space="preserve">XP_004928752</t>
  </si>
  <si>
    <t xml:space="preserve">PREDICTED: zinc metalloproteinase nas-4-like [Bombyx mori]</t>
  </si>
  <si>
    <t xml:space="preserve">sw14717</t>
  </si>
  <si>
    <t xml:space="preserve">BGIBMGA001969-TA</t>
  </si>
  <si>
    <t xml:space="preserve">XP_008195234</t>
  </si>
  <si>
    <t xml:space="preserve">PREDICTED: A disintegrin and metalloproteinase with thrombospondin motifs 7-like isoform X2 [Tribolium castaneum]</t>
  </si>
  <si>
    <t xml:space="preserve">sw17622</t>
  </si>
  <si>
    <t xml:space="preserve">BGIBMGA005320-TA</t>
  </si>
  <si>
    <t xml:space="preserve">XP_004932191.1</t>
  </si>
  <si>
    <t xml:space="preserve">PREDICTED: carboxypeptidase M-like [Bombyx mori]</t>
  </si>
  <si>
    <t xml:space="preserve">sw14687</t>
  </si>
  <si>
    <t xml:space="preserve">BGIBMGA011342-TA</t>
  </si>
  <si>
    <t xml:space="preserve">AAR87763.1</t>
  </si>
  <si>
    <t xml:space="preserve">Fibroinase precursor [Bombyx mori]</t>
  </si>
  <si>
    <t xml:space="preserve">sw08474</t>
  </si>
  <si>
    <t xml:space="preserve">BGIBMGA003461-TA</t>
  </si>
  <si>
    <t xml:space="preserve">XP_004930216.1</t>
  </si>
  <si>
    <t xml:space="preserve">sw14852</t>
  </si>
  <si>
    <t xml:space="preserve">BGIBMGA001891-TA</t>
  </si>
  <si>
    <t xml:space="preserve">BAH23565.1</t>
  </si>
  <si>
    <t xml:space="preserve">Similar to carboxypeptidase B [Bombyx mori]</t>
  </si>
  <si>
    <t xml:space="preserve">sw07559</t>
  </si>
  <si>
    <t xml:space="preserve">BGIBMGA008910-TA</t>
  </si>
  <si>
    <t xml:space="preserve">BAD60916.1</t>
  </si>
  <si>
    <t xml:space="preserve">Molting fluid carboxypeptidase A [Bombyx mori]</t>
  </si>
  <si>
    <t xml:space="preserve">Differentiation</t>
  </si>
  <si>
    <t xml:space="preserve">sw16053</t>
  </si>
  <si>
    <t xml:space="preserve">BGIBMGA004209-TA</t>
  </si>
  <si>
    <t xml:space="preserve">EHJ64431</t>
  </si>
  <si>
    <t xml:space="preserve">Putative translin-associated factor X interacting protein 1 isoform 4 [Danaus plexippus]</t>
  </si>
  <si>
    <t xml:space="preserve">sw09928</t>
  </si>
  <si>
    <t xml:space="preserve">BGIBMGA009611-TA</t>
  </si>
  <si>
    <t xml:space="preserve">XP_004926364.1</t>
  </si>
  <si>
    <t xml:space="preserve">PREDICTED: protein slit-like [Bombyx mori]</t>
  </si>
  <si>
    <t xml:space="preserve">sw02176</t>
  </si>
  <si>
    <t xml:space="preserve">BGIBMGA001201-TA</t>
  </si>
  <si>
    <t xml:space="preserve">ABF51467.1</t>
  </si>
  <si>
    <t xml:space="preserve">Muscular protein 20 [Bombyx mori]</t>
  </si>
  <si>
    <t xml:space="preserve">sw05320</t>
  </si>
  <si>
    <t xml:space="preserve">BGIBMGA013359-TA</t>
  </si>
  <si>
    <t xml:space="preserve">XP_004926646.1</t>
  </si>
  <si>
    <t xml:space="preserve">PREDICTED: paired box protein Pax-8-like [Bombyx mori]</t>
  </si>
  <si>
    <t xml:space="preserve">sw04306</t>
  </si>
  <si>
    <t xml:space="preserve">BGIBMGA010809-TA</t>
  </si>
  <si>
    <t xml:space="preserve">XP_004933035.1</t>
  </si>
  <si>
    <t xml:space="preserve">PREDICTED: homeobox protein Hmx-like [Bombyx mori]</t>
  </si>
  <si>
    <t xml:space="preserve">BGIBMGA010195</t>
  </si>
  <si>
    <t xml:space="preserve">BGIBMGA010195-TA</t>
  </si>
  <si>
    <t xml:space="preserve">BAH83639.1</t>
  </si>
  <si>
    <t xml:space="preserve">Delta [Bombyx mori]</t>
  </si>
  <si>
    <t xml:space="preserve">sw10704</t>
  </si>
  <si>
    <t xml:space="preserve">BGIBMGA014241-TA</t>
  </si>
  <si>
    <t xml:space="preserve">XP_004925379.1</t>
  </si>
  <si>
    <t xml:space="preserve">PREDICTED: transforming growth factor beta-1-induced transcript 1 protein-like isoform X1 [Bombyx mori]</t>
  </si>
  <si>
    <t xml:space="preserve">sw14555</t>
  </si>
  <si>
    <t xml:space="preserve">BGIBMGA002907-TA</t>
  </si>
  <si>
    <t xml:space="preserve">AAY86076.1</t>
  </si>
  <si>
    <t xml:space="preserve">Diapause bioclock protein [Bombyx mori]</t>
  </si>
  <si>
    <t xml:space="preserve">sw17469</t>
  </si>
  <si>
    <t xml:space="preserve">BGIBMGA001746-TA</t>
  </si>
  <si>
    <t xml:space="preserve">XP_004922190.1</t>
  </si>
  <si>
    <t xml:space="preserve">PREDICTED: multiple epidermal growth factor-like domains protein 10-like [Bombyx mori]</t>
  </si>
  <si>
    <t xml:space="preserve">sw10953</t>
  </si>
  <si>
    <t xml:space="preserve">BGIBMGA005594-TA</t>
  </si>
  <si>
    <t xml:space="preserve">XP_004922021.1</t>
  </si>
  <si>
    <t xml:space="preserve">PREDICTED: protein abnormal spindle-like [Bombyx mori]</t>
  </si>
  <si>
    <t xml:space="preserve">sw06225</t>
  </si>
  <si>
    <t xml:space="preserve">BGIBMGA002527-TA</t>
  </si>
  <si>
    <t xml:space="preserve">XP_004931196.1</t>
  </si>
  <si>
    <t xml:space="preserve">PREDICTED: angiotensin-converting enzyme-like isoform X1 [Bombyx mori]</t>
  </si>
  <si>
    <t xml:space="preserve">sw10628</t>
  </si>
  <si>
    <t xml:space="preserve">BGIBMGA001930-TA</t>
  </si>
  <si>
    <t xml:space="preserve">XP_004933480.1</t>
  </si>
  <si>
    <t xml:space="preserve">PREDICTED: growth arrest-specific protein 1-like [Bombyx mori]</t>
  </si>
  <si>
    <t xml:space="preserve">sw11627</t>
  </si>
  <si>
    <t xml:space="preserve">BGIBMGA011108-TA</t>
  </si>
  <si>
    <t xml:space="preserve">XP_004926004.1</t>
  </si>
  <si>
    <t xml:space="preserve">PREDICTED: dehydrogenase/reductase SDR family member 4-like [Bombyx mori]</t>
  </si>
  <si>
    <t xml:space="preserve">sw05579</t>
  </si>
  <si>
    <t xml:space="preserve">BGIBMGA010695-TA</t>
  </si>
  <si>
    <t xml:space="preserve">XP_004927255.1</t>
  </si>
  <si>
    <t xml:space="preserve">PREDICTED: homeobox protein XHOX-7.1-like [Bombyx mori]</t>
  </si>
  <si>
    <t xml:space="preserve">sw21951</t>
  </si>
  <si>
    <t xml:space="preserve">BGIBMGA001202-TA</t>
  </si>
  <si>
    <t xml:space="preserve">ABD36140.1</t>
  </si>
  <si>
    <t xml:space="preserve">Muscle LIM protein [Bombyx mori]</t>
  </si>
  <si>
    <t xml:space="preserve">sw03136</t>
  </si>
  <si>
    <t xml:space="preserve">BGIBMGA002530-TA</t>
  </si>
  <si>
    <t xml:space="preserve">XP_004931258.1</t>
  </si>
  <si>
    <t xml:space="preserve">PREDICTED: angiotensin-converting enzyme-like, partial [Bombyx mori]</t>
  </si>
  <si>
    <t xml:space="preserve">sw05883</t>
  </si>
  <si>
    <t xml:space="preserve">BGIBMGA008051-TA</t>
  </si>
  <si>
    <t xml:space="preserve">XP_004922951.1</t>
  </si>
  <si>
    <t xml:space="preserve">PREDICTED: myosin heavy chain 95F-like [Bombyx mori]</t>
  </si>
  <si>
    <t xml:space="preserve">sw20207</t>
  </si>
  <si>
    <t xml:space="preserve">BGIBMGA000305-TA</t>
  </si>
  <si>
    <t xml:space="preserve">XP_004932028.1</t>
  </si>
  <si>
    <t xml:space="preserve">PREDICTED: doublesex- and mab-3-related transcription factor A2-like [Bombyx mori]</t>
  </si>
  <si>
    <t xml:space="preserve">sw00881</t>
  </si>
  <si>
    <t xml:space="preserve">BGIBMGA002620-TA</t>
  </si>
  <si>
    <t xml:space="preserve">XP_004932349.1</t>
  </si>
  <si>
    <t xml:space="preserve">PREDICTED: sequestosome-1-like isoform X2 [Bombyx mori]</t>
  </si>
  <si>
    <t xml:space="preserve">sw16281</t>
  </si>
  <si>
    <t xml:space="preserve">BGIBMGA009127-TA</t>
  </si>
  <si>
    <t xml:space="preserve">XP_004926056.1</t>
  </si>
  <si>
    <t xml:space="preserve">PREDICTED: oxidative stress-induced growth inhibitor 1-like [Bombyx mori]</t>
  </si>
  <si>
    <t xml:space="preserve">sw12920</t>
  </si>
  <si>
    <t xml:space="preserve">BGIBMGA002383-TA</t>
  </si>
  <si>
    <t xml:space="preserve">XP_004931260.1</t>
  </si>
  <si>
    <t xml:space="preserve">PREDICTED: neurogenic locus notch homolog protein 1-like [Bombyx mori]</t>
  </si>
  <si>
    <t xml:space="preserve">sw18303</t>
  </si>
  <si>
    <t xml:space="preserve">BGIBMGA002446-TA</t>
  </si>
  <si>
    <t xml:space="preserve">XP_004931101.1</t>
  </si>
  <si>
    <t xml:space="preserve">PREDICTED: ras-related and estrogen-regulated growth inhibitor-like protein-like [Bombyx mori]</t>
  </si>
  <si>
    <t xml:space="preserve">sw03175</t>
  </si>
  <si>
    <t xml:space="preserve">BGIBMGA011354-TA</t>
  </si>
  <si>
    <t xml:space="preserve">XP_004930828.1</t>
  </si>
  <si>
    <t xml:space="preserve">PREDICTED: homeobox protein DBX1-like [Bombyx mori]</t>
  </si>
  <si>
    <t xml:space="preserve">sw18240</t>
  </si>
  <si>
    <t xml:space="preserve">BGIBMGA002448-TA</t>
  </si>
  <si>
    <t xml:space="preserve">XP_004931100.1</t>
  </si>
  <si>
    <t xml:space="preserve">sw14505</t>
  </si>
  <si>
    <t xml:space="preserve">BGIBMGA008241-TA</t>
  </si>
  <si>
    <t xml:space="preserve">EHJ76428</t>
  </si>
  <si>
    <t xml:space="preserve">Putative mixed lineage kinase [Danaus plexippus]</t>
  </si>
  <si>
    <t xml:space="preserve">Apoptosis</t>
  </si>
  <si>
    <t xml:space="preserve">sw14278</t>
  </si>
  <si>
    <t xml:space="preserve">BGIBMGA007219-TA</t>
  </si>
  <si>
    <t xml:space="preserve">XP_004927480.1</t>
  </si>
  <si>
    <t xml:space="preserve">PREDICTED: ubiquitin carboxyl-terminal hydrolase 43-like [Bombyx mori]</t>
  </si>
  <si>
    <t xml:space="preserve">sw08573</t>
  </si>
  <si>
    <t xml:space="preserve">BGIBMGA013462-TA</t>
  </si>
  <si>
    <t xml:space="preserve">XP_004926613.1</t>
  </si>
  <si>
    <t xml:space="preserve">PREDICTED: programmed cell death 6-interacting protein-like [Bombyx mori]</t>
  </si>
  <si>
    <t xml:space="preserve">sw09468</t>
  </si>
  <si>
    <t xml:space="preserve">BGIBMGA002956-TA</t>
  </si>
  <si>
    <t xml:space="preserve">XP_004931017.1</t>
  </si>
  <si>
    <t xml:space="preserve">PREDICTED: protein phosphatase PHLPP-like protein-like [Bombyx mori]</t>
  </si>
  <si>
    <t xml:space="preserve">sw03475</t>
  </si>
  <si>
    <t xml:space="preserve">BGIBMGA014126-TA</t>
  </si>
  <si>
    <t xml:space="preserve">XP_004925173.1</t>
  </si>
  <si>
    <t xml:space="preserve">PREDICTED: RING finger protein nhl-1-like isoform X1 [Bombyx mori]</t>
  </si>
  <si>
    <t xml:space="preserve">sw03025</t>
  </si>
  <si>
    <t xml:space="preserve">BGIBMGA011833-TA</t>
  </si>
  <si>
    <t xml:space="preserve">XP_004931664.1</t>
  </si>
  <si>
    <t xml:space="preserve">PREDICTED: protein phosphatase 1 regulatory subunit 16A-like [Bombyx mori]</t>
  </si>
  <si>
    <t xml:space="preserve">sw19085</t>
  </si>
  <si>
    <t xml:space="preserve">BGIBMGA006976-TA</t>
  </si>
  <si>
    <t xml:space="preserve">BAB39763.1</t>
  </si>
  <si>
    <t xml:space="preserve">Samui [Bombyx mori]</t>
  </si>
  <si>
    <t xml:space="preserve">sw12865</t>
  </si>
  <si>
    <t xml:space="preserve">BGIBMGA013938-TA</t>
  </si>
  <si>
    <t xml:space="preserve">XP_004933525.1</t>
  </si>
  <si>
    <t xml:space="preserve">PREDICTED: growth arrest and DNA damage-inducible protein GADD45 alpha-like [Bombyx mori]</t>
  </si>
  <si>
    <t xml:space="preserve">sw14045</t>
  </si>
  <si>
    <t xml:space="preserve">BGIBMGA013186-TA</t>
  </si>
  <si>
    <t xml:space="preserve">AEC04308.1</t>
  </si>
  <si>
    <t xml:space="preserve">p53 [Bombyx mori]</t>
  </si>
  <si>
    <t xml:space="preserve">Cell adhesion</t>
  </si>
  <si>
    <t xml:space="preserve">sw01671</t>
  </si>
  <si>
    <t xml:space="preserve">BGIBMGA007377-TA</t>
  </si>
  <si>
    <t xml:space="preserve">XP_004923933.1</t>
  </si>
  <si>
    <t xml:space="preserve">PREDICTED: collagenase-like [Bombyx mori]</t>
  </si>
  <si>
    <t xml:space="preserve">BGIBMGA004121</t>
  </si>
  <si>
    <t xml:space="preserve">BGIBMGA004121-TA</t>
  </si>
  <si>
    <t xml:space="preserve">XP_004922430.1</t>
  </si>
  <si>
    <t xml:space="preserve">PREDICTED: actin cytoskeleton-regulatory complex protein PAN1-like [Bombyx mori]</t>
  </si>
  <si>
    <t xml:space="preserve">sw02387</t>
  </si>
  <si>
    <t xml:space="preserve">BGIBMGA012791-TA</t>
  </si>
  <si>
    <t xml:space="preserve">XP_004928979.1</t>
  </si>
  <si>
    <t xml:space="preserve">sw01248</t>
  </si>
  <si>
    <t xml:space="preserve">BGIBMGA009750-TA</t>
  </si>
  <si>
    <t xml:space="preserve">XP_004933356.1</t>
  </si>
  <si>
    <t xml:space="preserve">PREDICTED: mucin-2-like [Bombyx mori]</t>
  </si>
  <si>
    <t xml:space="preserve">sw12530</t>
  </si>
  <si>
    <t xml:space="preserve">BGIBMGA008358-TA</t>
  </si>
  <si>
    <t xml:space="preserve">XP_004928397.1</t>
  </si>
  <si>
    <t xml:space="preserve">PREDICTED: protein sprint-like [Bombyx mori]</t>
  </si>
  <si>
    <t xml:space="preserve">sw21007</t>
  </si>
  <si>
    <t xml:space="preserve">BGIBMGA014427-TA</t>
  </si>
  <si>
    <t xml:space="preserve">XP_004927692.1</t>
  </si>
  <si>
    <t xml:space="preserve">PREDICTED: collagenase-like isoform X1 [Bombyx mori]</t>
  </si>
  <si>
    <t xml:space="preserve">sw18978</t>
  </si>
  <si>
    <t xml:space="preserve">BGIBMGA009809-TA</t>
  </si>
  <si>
    <t xml:space="preserve">XP_004933382.1</t>
  </si>
  <si>
    <t xml:space="preserve">sw03972</t>
  </si>
  <si>
    <t xml:space="preserve">BGIBMGA008513-TA</t>
  </si>
  <si>
    <t xml:space="preserve">XP_004928296.1</t>
  </si>
  <si>
    <t xml:space="preserve">sw16205</t>
  </si>
  <si>
    <t xml:space="preserve">XP_004933633.1</t>
  </si>
  <si>
    <t xml:space="preserve">sw19400</t>
  </si>
  <si>
    <t xml:space="preserve">BGIBMGA014570-TA</t>
  </si>
  <si>
    <t xml:space="preserve">XP_004933853.1</t>
  </si>
  <si>
    <t xml:space="preserve">PREDICTED: limulus clotting factor C-like isoform X1 [Bombyx mori]</t>
  </si>
  <si>
    <t xml:space="preserve">sw02666</t>
  </si>
  <si>
    <t xml:space="preserve">BGIBMGA009880-TA</t>
  </si>
  <si>
    <t xml:space="preserve">XP_004923649.1</t>
  </si>
  <si>
    <t xml:space="preserve">PREDICTED: formin-like protein CG32138-like [Bombyx mori]</t>
  </si>
  <si>
    <t xml:space="preserve">sw06350</t>
  </si>
  <si>
    <t xml:space="preserve">BGIBMGA011792-TA</t>
  </si>
  <si>
    <t xml:space="preserve">XP_004931507.1</t>
  </si>
  <si>
    <t xml:space="preserve">PREDICTED: TPPP family protein CG4893-like isoform X1 [Bombyx mori]</t>
  </si>
  <si>
    <t xml:space="preserve">sw01258</t>
  </si>
  <si>
    <t xml:space="preserve">BGIBMGA002018-TA</t>
  </si>
  <si>
    <t xml:space="preserve">XP_004932871.1</t>
  </si>
  <si>
    <t xml:space="preserve">PREDICTED: laminin subunit alpha-like [Bombyx mori]</t>
  </si>
  <si>
    <t xml:space="preserve">sw22671</t>
  </si>
  <si>
    <t xml:space="preserve">BGIBMGA013945-TA</t>
  </si>
  <si>
    <t xml:space="preserve">AHW40461</t>
  </si>
  <si>
    <t xml:space="preserve">Actin, partial [Zygaena filipendulae]</t>
  </si>
  <si>
    <t xml:space="preserve">sw07590</t>
  </si>
  <si>
    <t xml:space="preserve">BGIBMGA009526-TA</t>
  </si>
  <si>
    <t xml:space="preserve">XP_004922848.1</t>
  </si>
  <si>
    <t xml:space="preserve">sw15980</t>
  </si>
  <si>
    <t xml:space="preserve">BGIBMGA013978-TA</t>
  </si>
  <si>
    <t xml:space="preserve">XP_004933594.1</t>
  </si>
  <si>
    <t xml:space="preserve">PREDICTED: LOW QUALITY PROTEIN: multiple PDZ domain protein-like [Bombyx mori]</t>
  </si>
  <si>
    <t xml:space="preserve">sw02000</t>
  </si>
  <si>
    <t xml:space="preserve">BGIBMGA002715-TA</t>
  </si>
  <si>
    <t xml:space="preserve">XP_004932399.1</t>
  </si>
  <si>
    <t xml:space="preserve">PREDICTED: mucin-21-like [Bombyx mori]</t>
  </si>
  <si>
    <t xml:space="preserve">sw01786</t>
  </si>
  <si>
    <t xml:space="preserve">BGIBMGA004002-TA</t>
  </si>
  <si>
    <t xml:space="preserve">XP_004922439.1</t>
  </si>
  <si>
    <t xml:space="preserve">BGIBMGA004123</t>
  </si>
  <si>
    <t xml:space="preserve">BGIBMGA004123-TA</t>
  </si>
  <si>
    <t xml:space="preserve">XP_004922439</t>
  </si>
  <si>
    <t xml:space="preserve">sw03370</t>
  </si>
  <si>
    <t xml:space="preserve">BGIBMGA002629-TA</t>
  </si>
  <si>
    <t xml:space="preserve">NP_001153665.1</t>
  </si>
  <si>
    <t xml:space="preserve">Odorant binding protein LOC100301497 precursor [Bombyx mori]</t>
  </si>
  <si>
    <t xml:space="preserve">sw22239</t>
  </si>
  <si>
    <t xml:space="preserve">BGIBMGA010661-TA</t>
  </si>
  <si>
    <t xml:space="preserve">XP_004925583.1</t>
  </si>
  <si>
    <t xml:space="preserve">PREDICTED: histidine-rich glycoprotein-like [Bombyx mori]</t>
  </si>
  <si>
    <t xml:space="preserve">sw13559</t>
  </si>
  <si>
    <t xml:space="preserve">XP_004928119.1</t>
  </si>
  <si>
    <t xml:space="preserve">PREDICTED: mucin-17-like [Bombyx mori]</t>
  </si>
  <si>
    <t xml:space="preserve">sw17559</t>
  </si>
  <si>
    <t xml:space="preserve">BGIBMGA010280-TA</t>
  </si>
  <si>
    <t xml:space="preserve">XP_004931381.1</t>
  </si>
  <si>
    <t xml:space="preserve">PREDICTED: tight junction protein ZO-1-like [Bombyx mori]</t>
  </si>
  <si>
    <t xml:space="preserve">sw07499</t>
  </si>
  <si>
    <t xml:space="preserve">BGIBMGA010158-TA</t>
  </si>
  <si>
    <t xml:space="preserve">XP_004931300.1</t>
  </si>
  <si>
    <t xml:space="preserve">PREDICTED: microtubule-associated protein Jupiter-like isoform X1 [Bombyx mori]</t>
  </si>
  <si>
    <t xml:space="preserve">sw21674</t>
  </si>
  <si>
    <t xml:space="preserve">BGIBMGA011334-TA</t>
  </si>
  <si>
    <t xml:space="preserve">ABF51486.1</t>
  </si>
  <si>
    <t xml:space="preserve">Thymosin isoform 1 [Bombyx mori]</t>
  </si>
  <si>
    <t xml:space="preserve">sw00920</t>
  </si>
  <si>
    <t xml:space="preserve">BGIBMGA007651-TA</t>
  </si>
  <si>
    <t xml:space="preserve">XP_004928656.1</t>
  </si>
  <si>
    <t xml:space="preserve">PREDICTED: tenascin-like, partial [Bombyx mori]</t>
  </si>
  <si>
    <t xml:space="preserve">sw11141</t>
  </si>
  <si>
    <t xml:space="preserve">BGIBMGA006589-TA</t>
  </si>
  <si>
    <t xml:space="preserve">XP_004930515.1</t>
  </si>
  <si>
    <t xml:space="preserve">PREDICTED: restin homolog [Bombyx mori]</t>
  </si>
  <si>
    <t xml:space="preserve">sw13907</t>
  </si>
  <si>
    <t xml:space="preserve">BGIBMGA002564-TA</t>
  </si>
  <si>
    <t xml:space="preserve">XP_004932419.1</t>
  </si>
  <si>
    <t xml:space="preserve">PREDICTED: cell wall protein AWA1-like [Bombyx mori]</t>
  </si>
  <si>
    <t xml:space="preserve">sw12780</t>
  </si>
  <si>
    <t xml:space="preserve">BGIBMGA010014-TA</t>
  </si>
  <si>
    <t xml:space="preserve">XP_004923302.1</t>
  </si>
  <si>
    <t xml:space="preserve">PREDICTED: adhesive plaque matrix protein-like [Bombyx mori]</t>
  </si>
  <si>
    <t xml:space="preserve">Signal transduction</t>
  </si>
  <si>
    <t xml:space="preserve">sw04517</t>
  </si>
  <si>
    <t xml:space="preserve">BGIBMGA008815-TA</t>
  </si>
  <si>
    <t xml:space="preserve">XP_004926654.1</t>
  </si>
  <si>
    <t xml:space="preserve">PREDICTED: calexcitin-2-like [Bombyx mori]</t>
  </si>
  <si>
    <t xml:space="preserve">sw07663</t>
  </si>
  <si>
    <t xml:space="preserve">BGIBMGA006799-TA</t>
  </si>
  <si>
    <t xml:space="preserve">XP_004924886.1</t>
  </si>
  <si>
    <t xml:space="preserve">PREDICTED: guanylate cyclase 32E-like [Bombyx mori]</t>
  </si>
  <si>
    <t xml:space="preserve">sw14169</t>
  </si>
  <si>
    <t xml:space="preserve">BGIBMGA014214-TA</t>
  </si>
  <si>
    <t xml:space="preserve">ABF51374.1</t>
  </si>
  <si>
    <t xml:space="preserve">Cyclic AMP-regulated protein [Bombyx mori]</t>
  </si>
  <si>
    <t xml:space="preserve">sw07487</t>
  </si>
  <si>
    <t xml:space="preserve">BGIBMGA006497-TA</t>
  </si>
  <si>
    <t xml:space="preserve">XP_004930585.1</t>
  </si>
  <si>
    <t xml:space="preserve">PREDICTED: renin receptor-like isoform X2 [Bombyx mori]</t>
  </si>
  <si>
    <t xml:space="preserve">sw13513</t>
  </si>
  <si>
    <t xml:space="preserve">XP_004929117.1</t>
  </si>
  <si>
    <t xml:space="preserve">PREDICTED: calcium/calmodulin-dependent protein kinase kinase 2-like [Bombyx mori]</t>
  </si>
  <si>
    <t xml:space="preserve">sw19580</t>
  </si>
  <si>
    <t xml:space="preserve">BGIBMGA010370-TA</t>
  </si>
  <si>
    <t xml:space="preserve">XP_004929593.1</t>
  </si>
  <si>
    <t xml:space="preserve">PREDICTED: photoreceptor-specific nuclear receptor-like [Bombyx mori]</t>
  </si>
  <si>
    <t xml:space="preserve">sw13942</t>
  </si>
  <si>
    <t xml:space="preserve">BGIBMGA012114-TA</t>
  </si>
  <si>
    <t xml:space="preserve">BAG68409.1</t>
  </si>
  <si>
    <t xml:space="preserve">Neuropeptide receptor A10 [Bombyx mori]</t>
  </si>
  <si>
    <t xml:space="preserve">sw00124</t>
  </si>
  <si>
    <t xml:space="preserve">BGIBMGA006555-TA</t>
  </si>
  <si>
    <t xml:space="preserve">XP_004930529.1</t>
  </si>
  <si>
    <t xml:space="preserve">PREDICTED: LOW QUALITY PROTEIN: Ca(2+)/calmodulin-responsive adenylate cyclase-like [Bombyx mori]</t>
  </si>
  <si>
    <t xml:space="preserve">sw08116</t>
  </si>
  <si>
    <t xml:space="preserve">BGIBMGA011429-TA</t>
  </si>
  <si>
    <t xml:space="preserve">ABQ41111.1</t>
  </si>
  <si>
    <t xml:space="preserve">cAMP-dependent protein kinase C1 [Bombyx mori]</t>
  </si>
  <si>
    <t xml:space="preserve">sw07979</t>
  </si>
  <si>
    <t xml:space="preserve">BGIBMGA004084-TA</t>
  </si>
  <si>
    <t xml:space="preserve">BAG68407.1</t>
  </si>
  <si>
    <t xml:space="preserve">Neuropeptide receptor A8 [Bombyx mori]</t>
  </si>
  <si>
    <t xml:space="preserve">sw05837</t>
  </si>
  <si>
    <t xml:space="preserve">BGIBMGA000699-TA</t>
  </si>
  <si>
    <t xml:space="preserve">XP_004929883.1</t>
  </si>
  <si>
    <t xml:space="preserve">PREDICTED: abnormal cell migration protein 10-like isoform X2 [Bombyx mori]</t>
  </si>
  <si>
    <t xml:space="preserve">sw14110</t>
  </si>
  <si>
    <t xml:space="preserve">BGIBMGA009555-TA</t>
  </si>
  <si>
    <t xml:space="preserve">XP_004927342.1</t>
  </si>
  <si>
    <t xml:space="preserve">PREDICTED: tankyrase-1-like [Bombyx mori]</t>
  </si>
  <si>
    <t xml:space="preserve">sw05992</t>
  </si>
  <si>
    <t xml:space="preserve">BGIBMGA007667-TA</t>
  </si>
  <si>
    <t xml:space="preserve">PREDICTED: arrestin homolog [Bombyx mori]</t>
  </si>
  <si>
    <t xml:space="preserve">sw14513</t>
  </si>
  <si>
    <t xml:space="preserve">BGIBMGA007666-TA</t>
  </si>
  <si>
    <t xml:space="preserve">sw08783</t>
  </si>
  <si>
    <t xml:space="preserve">BGIBMGA009542-TA</t>
  </si>
  <si>
    <t xml:space="preserve">XP_004927301.1</t>
  </si>
  <si>
    <t xml:space="preserve">PREDICTED: torso-like protein-like [Bombyx mori]</t>
  </si>
  <si>
    <t xml:space="preserve">sw18012</t>
  </si>
  <si>
    <t xml:space="preserve">BGIBMGA003601-TA</t>
  </si>
  <si>
    <t xml:space="preserve">AGF86399.1</t>
  </si>
  <si>
    <t xml:space="preserve">Nonvisual arrestin [Bombyx mori]</t>
  </si>
  <si>
    <t xml:space="preserve">sw12568</t>
  </si>
  <si>
    <t xml:space="preserve">BGIBMGA010367-TA</t>
  </si>
  <si>
    <t xml:space="preserve">XP_004929596.1</t>
  </si>
  <si>
    <t xml:space="preserve">PREDICTED: glutamate receptor ionotropic, delta-2-like [Bombyx mori]</t>
  </si>
  <si>
    <t xml:space="preserve">RNA processing</t>
  </si>
  <si>
    <t xml:space="preserve">sw15921</t>
  </si>
  <si>
    <t xml:space="preserve">BGIBMGA014150-TA</t>
  </si>
  <si>
    <t xml:space="preserve">XP_004926166.1</t>
  </si>
  <si>
    <t xml:space="preserve">PREDICTED: isoleucine--tRNA ligase, mitochondrial-like [Bombyx mori]</t>
  </si>
  <si>
    <t xml:space="preserve">sw17471</t>
  </si>
  <si>
    <t xml:space="preserve">BGIBMGA001281-TA</t>
  </si>
  <si>
    <t xml:space="preserve">XP_004928106.1</t>
  </si>
  <si>
    <t xml:space="preserve">PREDICTED: gem-associated protein 5-like [Bombyx mori]</t>
  </si>
  <si>
    <t xml:space="preserve">sw08957</t>
  </si>
  <si>
    <t xml:space="preserve">BGIBMGA009570-TA</t>
  </si>
  <si>
    <t xml:space="preserve">XP_004926355.1</t>
  </si>
  <si>
    <t xml:space="preserve">PREDICTED: protein IWS1 homolog [Bombyx mori]</t>
  </si>
  <si>
    <t xml:space="preserve">sw11055</t>
  </si>
  <si>
    <t xml:space="preserve">BGIBMGA006476-TA</t>
  </si>
  <si>
    <t xml:space="preserve">XP_004930566.1</t>
  </si>
  <si>
    <t xml:space="preserve">PREDICTED: cleavage stimulation factor subunit 2 tau variant isoform X1 [Bombyx mori]</t>
  </si>
  <si>
    <t xml:space="preserve">sw15571</t>
  </si>
  <si>
    <t xml:space="preserve">BGIBMGA009173-TA</t>
  </si>
  <si>
    <t xml:space="preserve">XP_004927337.1</t>
  </si>
  <si>
    <t xml:space="preserve">PREDICTED: PAP-associated domain-containing protein 5-like [Bombyx mori]</t>
  </si>
  <si>
    <t xml:space="preserve">sw06955</t>
  </si>
  <si>
    <t xml:space="preserve">BGIBMGA006512-TA</t>
  </si>
  <si>
    <t xml:space="preserve">XP_004930609.1</t>
  </si>
  <si>
    <t xml:space="preserve">PREDICTED: U1 small nuclear ribonucleoprotein A-like [Bombyx mori]</t>
  </si>
  <si>
    <t xml:space="preserve">sw08306</t>
  </si>
  <si>
    <t xml:space="preserve">BGIBMGA013975-TA </t>
  </si>
  <si>
    <t xml:space="preserve">XP_004933542.1</t>
  </si>
  <si>
    <t xml:space="preserve">PREDICTED: la-related protein 6-like [Bombyx mori]</t>
  </si>
  <si>
    <t xml:space="preserve">sw00670</t>
  </si>
  <si>
    <t xml:space="preserve">BGIBMGA000074-TA</t>
  </si>
  <si>
    <t xml:space="preserve">XP_004923158.1</t>
  </si>
  <si>
    <t xml:space="preserve">PREDICTED: rRNA 2'-O-methyltransferase fibrillarin-like [Bombyx mori]</t>
  </si>
  <si>
    <t xml:space="preserve">sw11158</t>
  </si>
  <si>
    <t xml:space="preserve">BGIBMGA011920-TA</t>
  </si>
  <si>
    <t xml:space="preserve">ABF51244.1</t>
  </si>
  <si>
    <t xml:space="preserve">Cleavage and polyadenylation specific factor 4 [Bombyx mori]</t>
  </si>
  <si>
    <t xml:space="preserve">sw13454</t>
  </si>
  <si>
    <t xml:space="preserve">BGIBMGA009978-TA</t>
  </si>
  <si>
    <t xml:space="preserve">XP_004926464.1</t>
  </si>
  <si>
    <t xml:space="preserve">PREDICTED: nucleolin 2-like [Bombyx mori]</t>
  </si>
  <si>
    <t xml:space="preserve">sw10761</t>
  </si>
  <si>
    <t xml:space="preserve">BGIBMGA010218-TA</t>
  </si>
  <si>
    <t xml:space="preserve">XP_004931305</t>
  </si>
  <si>
    <t xml:space="preserve">PREDICTED: D-tyrosyl-tRNA(Tyr) deacylase 1-like [Bombyx mori]</t>
  </si>
  <si>
    <t xml:space="preserve">sw04057</t>
  </si>
  <si>
    <t xml:space="preserve">BGIBMGA011626-TA</t>
  </si>
  <si>
    <t xml:space="preserve">XP_004931673.1</t>
  </si>
  <si>
    <t xml:space="preserve">PREDICTED: peptidyl-prolyl cis-trans isomerase G-like [Bombyx mori]</t>
  </si>
  <si>
    <t xml:space="preserve">sw03539</t>
  </si>
  <si>
    <t xml:space="preserve">BGIBMGA007175-TA</t>
  </si>
  <si>
    <t xml:space="preserve">XP_004925084.1</t>
  </si>
  <si>
    <t xml:space="preserve">PREDICTED: probable ATP-dependent RNA helicase YTHDC2-like [Bombyx mori]</t>
  </si>
  <si>
    <t xml:space="preserve">sw16230</t>
  </si>
  <si>
    <t xml:space="preserve">BGIBMGA002445-TA</t>
  </si>
  <si>
    <t xml:space="preserve">XP_004931102.1</t>
  </si>
  <si>
    <t xml:space="preserve">PREDICTED: tRNA-specific adenosine deaminase 1-like isoform X1 [Bombyx mori]</t>
  </si>
  <si>
    <t xml:space="preserve">sw05974</t>
  </si>
  <si>
    <t xml:space="preserve">BGIBMGA000554-TA</t>
  </si>
  <si>
    <t xml:space="preserve">XP_006611134</t>
  </si>
  <si>
    <t xml:space="preserve">PREDICTED: RNA-binding protein 14-like isoform X1 [Apis dorsata]</t>
  </si>
  <si>
    <t xml:space="preserve">Transcription</t>
  </si>
  <si>
    <t xml:space="preserve">sw14247</t>
  </si>
  <si>
    <t xml:space="preserve">BGIBMGA008971-TA</t>
  </si>
  <si>
    <t xml:space="preserve">XP_004931839.1</t>
  </si>
  <si>
    <t xml:space="preserve">PREDICTED: runt-related transcription factor 3-like [Bombyx mori]</t>
  </si>
  <si>
    <t xml:space="preserve">sw09818</t>
  </si>
  <si>
    <t xml:space="preserve">BGIBMGA008092-TA</t>
  </si>
  <si>
    <t xml:space="preserve">ADM32519.1</t>
  </si>
  <si>
    <t xml:space="preserve">Fkhr [Bombyx mori]</t>
  </si>
  <si>
    <t xml:space="preserve">sw19280</t>
  </si>
  <si>
    <t xml:space="preserve">BGIBMGA001784-TA</t>
  </si>
  <si>
    <t xml:space="preserve">EHJ73559</t>
  </si>
  <si>
    <t xml:space="preserve">Putative zinc finger protein 99 [Danaus plexippus]</t>
  </si>
  <si>
    <t xml:space="preserve">sw10795</t>
  </si>
  <si>
    <t xml:space="preserve">BGIBMGA001296-TA</t>
  </si>
  <si>
    <t xml:space="preserve">XP_004927979.1</t>
  </si>
  <si>
    <t xml:space="preserve">PREDICTED: DNA-binding protein D-ETS-4-like isoform X1 [Bombyx mori]</t>
  </si>
  <si>
    <t xml:space="preserve">sw08040</t>
  </si>
  <si>
    <t xml:space="preserve">ADI61823.1</t>
  </si>
  <si>
    <t xml:space="preserve">Endonuclease-reverse transcriptase [Bombyx mori]</t>
  </si>
  <si>
    <t xml:space="preserve">sw22528</t>
  </si>
  <si>
    <t xml:space="preserve">ADF18553.1</t>
  </si>
  <si>
    <t xml:space="preserve">sw15312</t>
  </si>
  <si>
    <t xml:space="preserve">BGIBMGA010185-TA</t>
  </si>
  <si>
    <t xml:space="preserve">BAA22946.1</t>
  </si>
  <si>
    <t xml:space="preserve">Bm trachealess [Bombyx mori]</t>
  </si>
  <si>
    <t xml:space="preserve">sw13123</t>
  </si>
  <si>
    <t xml:space="preserve">XP_004924797.1</t>
  </si>
  <si>
    <t xml:space="preserve">PREDICTED: four and a half LIM domains protein 2-like isoform X4 [Bombyx mori]</t>
  </si>
  <si>
    <t xml:space="preserve">sw04137</t>
  </si>
  <si>
    <t xml:space="preserve">BGIBMGA012680-TA</t>
  </si>
  <si>
    <t xml:space="preserve">XP_004924796.1</t>
  </si>
  <si>
    <t xml:space="preserve">PREDICTED: four and a half LIM domains protein 2-like isoform X3 [Bombyx mori]</t>
  </si>
  <si>
    <t xml:space="preserve">sw04109</t>
  </si>
  <si>
    <t xml:space="preserve">BGIBMGA011124-TA</t>
  </si>
  <si>
    <t xml:space="preserve">XP_004925983.1</t>
  </si>
  <si>
    <t xml:space="preserve">PREDICTED: DNA-binding protein Ets97D-like [Bombyx mori]</t>
  </si>
  <si>
    <t xml:space="preserve">sw04508</t>
  </si>
  <si>
    <t xml:space="preserve">BGIBMGA008140-TA</t>
  </si>
  <si>
    <t xml:space="preserve">XP_004923733.1</t>
  </si>
  <si>
    <t xml:space="preserve">PREDICTED: zinc finger protein 35-like [Bombyx mori]</t>
  </si>
  <si>
    <t xml:space="preserve">sw20144</t>
  </si>
  <si>
    <t xml:space="preserve">ADI61828.1</t>
  </si>
  <si>
    <t xml:space="preserve">sw18631</t>
  </si>
  <si>
    <t xml:space="preserve">ADI61830.1</t>
  </si>
  <si>
    <t xml:space="preserve">sw07069</t>
  </si>
  <si>
    <t xml:space="preserve">BGIBMGA008992-TA</t>
  </si>
  <si>
    <t xml:space="preserve">ABF51233.1</t>
  </si>
  <si>
    <t xml:space="preserve">Transcriptional adaptor 3 [Bombyx mori]</t>
  </si>
  <si>
    <t xml:space="preserve">sw21738</t>
  </si>
  <si>
    <t xml:space="preserve">BGIBMGA009907-TA</t>
  </si>
  <si>
    <t xml:space="preserve">BAD46735.1</t>
  </si>
  <si>
    <t xml:space="preserve">Broad-complex A-NZ1 isoform [Bombyx mori]</t>
  </si>
  <si>
    <t xml:space="preserve">sw19734</t>
  </si>
  <si>
    <t xml:space="preserve">ADI61815.1</t>
  </si>
  <si>
    <t xml:space="preserve">sw04469</t>
  </si>
  <si>
    <t xml:space="preserve">BGIBMGA009650-TA</t>
  </si>
  <si>
    <t xml:space="preserve">XP_004933309.1</t>
  </si>
  <si>
    <t xml:space="preserve">PREDICTED: mothers against decapentaplegic homolog 3-like [Bombyx mori]</t>
  </si>
  <si>
    <t xml:space="preserve">sw16427</t>
  </si>
  <si>
    <t xml:space="preserve">BGIBMGA012936-TA</t>
  </si>
  <si>
    <t xml:space="preserve">XP_003703339</t>
  </si>
  <si>
    <t xml:space="preserve">PREDICTED: zinc finger protein 593 homolog [Megachile rotundata]</t>
  </si>
  <si>
    <t xml:space="preserve">sw20831</t>
  </si>
  <si>
    <t xml:space="preserve">BGIBMGA011490-TA</t>
  </si>
  <si>
    <t xml:space="preserve">XP_004932637.1</t>
  </si>
  <si>
    <t xml:space="preserve">PREDICTED: DNA mismatch repair protein Msh2-like [Bombyx mori]</t>
  </si>
  <si>
    <t xml:space="preserve">sw19213</t>
  </si>
  <si>
    <t xml:space="preserve">ADF18552.1</t>
  </si>
  <si>
    <t xml:space="preserve">sw19534</t>
  </si>
  <si>
    <t xml:space="preserve">BGIBMGA010762-TA</t>
  </si>
  <si>
    <t xml:space="preserve">XP_004933086.1</t>
  </si>
  <si>
    <t xml:space="preserve">PREDICTED: myb-like protein X-like [Bombyx mori]</t>
  </si>
  <si>
    <t xml:space="preserve">sw12706</t>
  </si>
  <si>
    <t xml:space="preserve">BGIBMGA001738-TA</t>
  </si>
  <si>
    <t xml:space="preserve">XP_004922179.1</t>
  </si>
  <si>
    <t xml:space="preserve">PREDICTED: zinc finger protein Xfin-like isoform X1 [Bombyx mori]</t>
  </si>
  <si>
    <t xml:space="preserve">sw19672</t>
  </si>
  <si>
    <t xml:space="preserve">ACA50099</t>
  </si>
  <si>
    <t xml:space="preserve">Reverse transcriptase-like protein [Ectropis obliqua]</t>
  </si>
  <si>
    <t xml:space="preserve">sw05064</t>
  </si>
  <si>
    <t xml:space="preserve">BGIBMGA009688-TA</t>
  </si>
  <si>
    <t xml:space="preserve">AAK62804.1</t>
  </si>
  <si>
    <t xml:space="preserve">Nuclear receptor HR3 isoform A [Bombyx mori]</t>
  </si>
  <si>
    <t xml:space="preserve">sw14732</t>
  </si>
  <si>
    <t xml:space="preserve">BGIBMGA013026-TA</t>
  </si>
  <si>
    <t xml:space="preserve">XP_004928941.1</t>
  </si>
  <si>
    <t xml:space="preserve">PREDICTED: eukaryotic translation initiation factor 3 subunit A-like isoform X1 [Bombyx mori]</t>
  </si>
  <si>
    <t xml:space="preserve">sw20223</t>
  </si>
  <si>
    <t xml:space="preserve">BGIBMGA013099-TA</t>
  </si>
  <si>
    <t xml:space="preserve">XP_004929026.1</t>
  </si>
  <si>
    <t xml:space="preserve">PREDICTED: alpha-ketoglutarate-dependent dioxygenase alkB homolog 7-like [Bombyx mori]</t>
  </si>
  <si>
    <t xml:space="preserve">sw16447</t>
  </si>
  <si>
    <t xml:space="preserve">BGIBMGA004176-TA</t>
  </si>
  <si>
    <t xml:space="preserve">XP_004924261.1</t>
  </si>
  <si>
    <t xml:space="preserve">PREDICTED: protein split ends-like [Bombyx mori]</t>
  </si>
  <si>
    <t xml:space="preserve">Others</t>
  </si>
  <si>
    <t xml:space="preserve">sw11509</t>
  </si>
  <si>
    <t xml:space="preserve">BGIBMGA000418-TA</t>
  </si>
  <si>
    <t xml:space="preserve">AFC87785.1</t>
  </si>
  <si>
    <t xml:space="preserve">Yellow-c [Bombyx mori]</t>
  </si>
  <si>
    <t xml:space="preserve">sw18388</t>
  </si>
  <si>
    <t xml:space="preserve">BGIBMGA007072-TA</t>
  </si>
  <si>
    <t xml:space="preserve">AFC87784.1</t>
  </si>
  <si>
    <t xml:space="preserve">Yellow-b [Bombyx mori]</t>
  </si>
  <si>
    <t xml:space="preserve">sw06402</t>
  </si>
  <si>
    <t xml:space="preserve">BGIBMGA007256-TA</t>
  </si>
  <si>
    <t xml:space="preserve">XP_004925892.1</t>
  </si>
  <si>
    <t xml:space="preserve">PREDICTED: protein yellow-like [Bombyx mori]</t>
  </si>
  <si>
    <t xml:space="preserve">sw15185</t>
  </si>
  <si>
    <t xml:space="preserve">BGIBMGA001149-TA</t>
  </si>
  <si>
    <t xml:space="preserve">ABD36275.1</t>
  </si>
  <si>
    <t xml:space="preserve">Yellow protein [Bombyx mori]</t>
  </si>
  <si>
    <t xml:space="preserve">sw06317</t>
  </si>
  <si>
    <t xml:space="preserve">BGIBMGA007254-TA</t>
  </si>
  <si>
    <t xml:space="preserve">AFC87786.1</t>
  </si>
  <si>
    <t xml:space="preserve">Yellow-d [Bombyx mori]</t>
  </si>
  <si>
    <t xml:space="preserve">sw03415</t>
  </si>
  <si>
    <t xml:space="preserve">BGIBMGA007255-TA</t>
  </si>
  <si>
    <t xml:space="preserve">AFC87794</t>
  </si>
  <si>
    <t xml:space="preserve">Yellow-12 [Bombyx mori]</t>
  </si>
  <si>
    <t xml:space="preserve">sw13441</t>
  </si>
  <si>
    <t xml:space="preserve">BGIBMGA000013-TA</t>
  </si>
  <si>
    <t xml:space="preserve">BAM18887</t>
  </si>
  <si>
    <t xml:space="preserve">Osiris 9-1 [Papilio polytes]</t>
  </si>
  <si>
    <t xml:space="preserve">sw11469</t>
  </si>
  <si>
    <t xml:space="preserve">BGIBMGA010716-TA</t>
  </si>
  <si>
    <t xml:space="preserve">NP_001129362.1</t>
  </si>
  <si>
    <t xml:space="preserve">Osiris 19 precursor [Bombyx mori]</t>
  </si>
  <si>
    <t xml:space="preserve">sw05624</t>
  </si>
  <si>
    <t xml:space="preserve">BGIBMGA000011-TA</t>
  </si>
  <si>
    <t xml:space="preserve">BAM18984</t>
  </si>
  <si>
    <t xml:space="preserve">Osiris 9-2 [Papilio polytes]</t>
  </si>
  <si>
    <t xml:space="preserve">sw03878</t>
  </si>
  <si>
    <t xml:space="preserve">BGIBMGA000006-TA</t>
  </si>
  <si>
    <t xml:space="preserve">ACI23619.1</t>
  </si>
  <si>
    <t xml:space="preserve">Osiris 18 [Bombyx mori]</t>
  </si>
  <si>
    <t xml:space="preserve">sw05332</t>
  </si>
  <si>
    <t xml:space="preserve">BGIBMGA000045-TA</t>
  </si>
  <si>
    <t xml:space="preserve">EHJ75019</t>
  </si>
  <si>
    <t xml:space="preserve">Osiris 9-4 [Danaus plexippus]</t>
  </si>
  <si>
    <t xml:space="preserve">sw05354</t>
  </si>
  <si>
    <t xml:space="preserve">BGIBMGA000044-TA</t>
  </si>
  <si>
    <t xml:space="preserve">NP_001136223.1</t>
  </si>
  <si>
    <t xml:space="preserve">Osiris 7 precursor [Bombyx mori]</t>
  </si>
  <si>
    <t xml:space="preserve">sw01117</t>
  </si>
  <si>
    <t xml:space="preserve">BAM17903</t>
  </si>
  <si>
    <t xml:space="preserve">osiris 2 [Papilio xuthus]</t>
  </si>
  <si>
    <t xml:space="preserve">sw00501</t>
  </si>
  <si>
    <t xml:space="preserve">BGIBMGA000012-TA</t>
  </si>
  <si>
    <t xml:space="preserve">EHJ76665</t>
  </si>
  <si>
    <t xml:space="preserve">Osiris 9-3 [Danaus plexippus]</t>
  </si>
  <si>
    <t xml:space="preserve">sw06858</t>
  </si>
  <si>
    <t xml:space="preserve">BGIBMGA011718-TA</t>
  </si>
  <si>
    <t xml:space="preserve">ADW40543</t>
  </si>
  <si>
    <t xml:space="preserve">Neuropeptide-like precursor 4C [Bombyx mori]</t>
  </si>
  <si>
    <t xml:space="preserve">sw06067</t>
  </si>
  <si>
    <t xml:space="preserve">BGIBMGA011714-TA</t>
  </si>
  <si>
    <t xml:space="preserve">ADW40541</t>
  </si>
  <si>
    <t xml:space="preserve">Neuropeptide-like precursor 4A [Bombyx mori]</t>
  </si>
  <si>
    <t xml:space="preserve">sw06251</t>
  </si>
  <si>
    <t xml:space="preserve">BGIBMGA011764-TA</t>
  </si>
  <si>
    <t xml:space="preserve">ADW40539</t>
  </si>
  <si>
    <t xml:space="preserve">Neuropeptide-like precursor 4E [Bombyx mori]</t>
  </si>
  <si>
    <t xml:space="preserve">sw15882</t>
  </si>
  <si>
    <t xml:space="preserve">BGIBMGA011762-TA</t>
  </si>
  <si>
    <t xml:space="preserve">ADW40538</t>
  </si>
  <si>
    <t xml:space="preserve">Neuropeptide-like precursor 4D [Bombyx mori]</t>
  </si>
  <si>
    <t xml:space="preserve">BGIBMGA011715</t>
  </si>
  <si>
    <t xml:space="preserve">BGIBMGA011715-TA</t>
  </si>
  <si>
    <t xml:space="preserve">ADW40542</t>
  </si>
  <si>
    <t xml:space="preserve">Neuropeptide-like precursor 4B [Bombyx mori]</t>
  </si>
  <si>
    <t xml:space="preserve">sw13175</t>
  </si>
  <si>
    <t xml:space="preserve">BGIBMGA004515-TA</t>
  </si>
  <si>
    <t xml:space="preserve">BAD74198.1</t>
  </si>
  <si>
    <t xml:space="preserve">Heat shock protein hsp23.7 [Bombyx mori]</t>
  </si>
  <si>
    <t xml:space="preserve">sw03679</t>
  </si>
  <si>
    <t xml:space="preserve">BAD74196.1</t>
  </si>
  <si>
    <t xml:space="preserve">Heat shock protein hsp20.1 [Bombyx mori]</t>
  </si>
  <si>
    <t xml:space="preserve">sw01668</t>
  </si>
  <si>
    <t xml:space="preserve">BGIBMGA012753-TA</t>
  </si>
  <si>
    <t xml:space="preserve">AFG30048.1</t>
  </si>
  <si>
    <t xml:space="preserve">Heat shock protein 90 beta [Bombyx mori]</t>
  </si>
  <si>
    <t xml:space="preserve">sw13392</t>
  </si>
  <si>
    <t xml:space="preserve">BGIBMGA004065-TA</t>
  </si>
  <si>
    <t xml:space="preserve">NP_001037062</t>
  </si>
  <si>
    <t xml:space="preserve">Chemosensory protein 5 precursor [Bombyx mori]</t>
  </si>
  <si>
    <t xml:space="preserve">sw09062</t>
  </si>
  <si>
    <t xml:space="preserve">BGIBMGA000621-TA</t>
  </si>
  <si>
    <t xml:space="preserve">NP_001108473</t>
  </si>
  <si>
    <t xml:space="preserve">Chromosome associated protein D3 [Bombyx mori]</t>
  </si>
  <si>
    <t xml:space="preserve">sw10033</t>
  </si>
  <si>
    <t xml:space="preserve">BGIBMGA004042-TA</t>
  </si>
  <si>
    <t xml:space="preserve">NP_001037400</t>
  </si>
  <si>
    <t xml:space="preserve">Chemosensory protein 6 precursor [Bombyx mori]</t>
  </si>
  <si>
    <t xml:space="preserve">sw15194</t>
  </si>
  <si>
    <t xml:space="preserve">BGIBMGA004043-TA</t>
  </si>
  <si>
    <t xml:space="preserve">NP_001037192</t>
  </si>
  <si>
    <t xml:space="preserve">Chemosensory protein 14 precursor [Bombyx mori]</t>
  </si>
  <si>
    <t xml:space="preserve">sw00359</t>
  </si>
  <si>
    <t xml:space="preserve">BGIBMGA003481-TA</t>
  </si>
  <si>
    <t xml:space="preserve">BAB78526.1</t>
  </si>
  <si>
    <t xml:space="preserve">Wing disc-specific protein [Bombyx mori]</t>
  </si>
  <si>
    <t xml:space="preserve">sw17814</t>
  </si>
  <si>
    <t xml:space="preserve">BGIBMGA007592-TA</t>
  </si>
  <si>
    <t xml:space="preserve">XP_004924710</t>
  </si>
  <si>
    <t xml:space="preserve">PREDICTED: vegetative cell wall protein gp1-like [Bombyx mori]</t>
  </si>
  <si>
    <t xml:space="preserve">sw22984</t>
  </si>
  <si>
    <t xml:space="preserve">BGIBMGA003693-TA</t>
  </si>
  <si>
    <t xml:space="preserve">AET05796.1</t>
  </si>
  <si>
    <t xml:space="preserve">Luciferin 4-monooxygenase [Bombyx mori]</t>
  </si>
  <si>
    <t xml:space="preserve">sw05792</t>
  </si>
  <si>
    <t xml:space="preserve">EHJ67074</t>
  </si>
  <si>
    <t xml:space="preserve">Putative multiple inositol polyphosphate phosphatase [Danaus plexippus]</t>
  </si>
  <si>
    <t xml:space="preserve">sw02728</t>
  </si>
  <si>
    <t xml:space="preserve">BGIBMGA009558-TA</t>
  </si>
  <si>
    <t xml:space="preserve">XP_004927343.1</t>
  </si>
  <si>
    <t xml:space="preserve">PREDICTED: STE20-like serine/threonine-protein kinase-like [Bombyx mori]</t>
  </si>
  <si>
    <t xml:space="preserve">sw15294</t>
  </si>
  <si>
    <t xml:space="preserve">BGIBMGA000347-TA</t>
  </si>
  <si>
    <t xml:space="preserve">XP_004931882.1</t>
  </si>
  <si>
    <t xml:space="preserve">PREDICTED: protein lethal(3)malignant blood neoplasm 1-like [Bombyx mori]</t>
  </si>
  <si>
    <t xml:space="preserve">sw04462</t>
  </si>
  <si>
    <t xml:space="preserve">BGIBMGA003039-TA</t>
  </si>
  <si>
    <t xml:space="preserve">XP_004931055.1</t>
  </si>
  <si>
    <t xml:space="preserve">PREDICTED: dynein heavy chain 7, axonemal-like [Bombyx mori]</t>
  </si>
  <si>
    <t xml:space="preserve">sw11688</t>
  </si>
  <si>
    <t xml:space="preserve">BGIBMGA008813-TA</t>
  </si>
  <si>
    <t xml:space="preserve">XP_004926655.1</t>
  </si>
  <si>
    <t xml:space="preserve">PREDICTED: sarcoplasmic calcium-binding proteins I, III, and IV-like [Bombyx mori]</t>
  </si>
  <si>
    <t xml:space="preserve">sw08541</t>
  </si>
  <si>
    <t xml:space="preserve">XP_004928586.1</t>
  </si>
  <si>
    <t xml:space="preserve">PREDICTED: dynein light chain 1, axonemal-like [Bombyx mori]</t>
  </si>
  <si>
    <t xml:space="preserve">sw04538</t>
  </si>
  <si>
    <t xml:space="preserve">BGIBMGA007183-TA</t>
  </si>
  <si>
    <t xml:space="preserve">XP_004925042.1</t>
  </si>
  <si>
    <t xml:space="preserve">PREDICTED: complement factor D-like isoform X1 [Bombyx mori]</t>
  </si>
  <si>
    <t xml:space="preserve">sw14390</t>
  </si>
  <si>
    <t xml:space="preserve">BAB21511</t>
  </si>
  <si>
    <t xml:space="preserve">TRAS3 [Bombyx mori]</t>
  </si>
  <si>
    <t xml:space="preserve">sw09914</t>
  </si>
  <si>
    <t xml:space="preserve">BGIBMGA010409-TA</t>
  </si>
  <si>
    <t xml:space="preserve">XP_004929461.1</t>
  </si>
  <si>
    <t xml:space="preserve">PREDICTED: myophilin-like [Bombyx mori]</t>
  </si>
  <si>
    <t xml:space="preserve">sw22695</t>
  </si>
  <si>
    <t xml:space="preserve">BGIBMGA009343-TA</t>
  </si>
  <si>
    <t xml:space="preserve">XP_004923833.1</t>
  </si>
  <si>
    <t xml:space="preserve">PREDICTED: hemicentin-1-like [Bombyx mori]</t>
  </si>
  <si>
    <t xml:space="preserve">sw08572</t>
  </si>
  <si>
    <t xml:space="preserve">BGIBMGA003323-TA</t>
  </si>
  <si>
    <t xml:space="preserve">ACL99854.1</t>
  </si>
  <si>
    <t xml:space="preserve">Putative membrane protein [Bombyx mori]</t>
  </si>
  <si>
    <t xml:space="preserve">sw22694</t>
  </si>
  <si>
    <t xml:space="preserve">BGIBMGA013974-TA</t>
  </si>
  <si>
    <t xml:space="preserve">XP_004933541.1</t>
  </si>
  <si>
    <t xml:space="preserve">PREDICTED: protein lingerer-like [Bombyx mori]</t>
  </si>
  <si>
    <t xml:space="preserve">sw14460</t>
  </si>
  <si>
    <t xml:space="preserve">BGIBMGA011310-TA</t>
  </si>
  <si>
    <t xml:space="preserve">XP_004930689.1</t>
  </si>
  <si>
    <t xml:space="preserve">PREDICTED: PWWP domain-containing protein 2A-like isoform X1 [Bombyx mori]</t>
  </si>
  <si>
    <t xml:space="preserve">sw07689</t>
  </si>
  <si>
    <t xml:space="preserve">BGIBMGA007362-TA</t>
  </si>
  <si>
    <t xml:space="preserve">XP_004923951.1</t>
  </si>
  <si>
    <t xml:space="preserve">PREDICTED: inositol polyphosphate multikinase-like [Bombyx mori]</t>
  </si>
  <si>
    <t xml:space="preserve">sw08696</t>
  </si>
  <si>
    <t xml:space="preserve">BGIBMGA014170-TA</t>
  </si>
  <si>
    <t xml:space="preserve">XP_004926174.1</t>
  </si>
  <si>
    <t xml:space="preserve">PREDICTED: coiled-coil domain-containing protein 102A-like [Bombyx mori]</t>
  </si>
  <si>
    <t xml:space="preserve">sw20293</t>
  </si>
  <si>
    <t xml:space="preserve">XP_004928475.1</t>
  </si>
  <si>
    <t xml:space="preserve">PREDICTED: multiple C2 and transmembrane domain-containing protein 1-like [Bombyx mori]</t>
  </si>
  <si>
    <t xml:space="preserve">sw01058</t>
  </si>
  <si>
    <t xml:space="preserve">BGIBMGA002014-TA</t>
  </si>
  <si>
    <t xml:space="preserve">XP_004932826.1</t>
  </si>
  <si>
    <t xml:space="preserve">PREDICTED: serine/threonine-protein kinase PRP4 homolog isoform X1 [Bombyx mori]</t>
  </si>
  <si>
    <t xml:space="preserve">sw08974</t>
  </si>
  <si>
    <t xml:space="preserve">BGIBMGA014502-TA</t>
  </si>
  <si>
    <t xml:space="preserve">XP_004933720.1</t>
  </si>
  <si>
    <t xml:space="preserve">PREDICTED: merlin-like, partial [Bombyx mori]</t>
  </si>
  <si>
    <t xml:space="preserve">sw22799</t>
  </si>
  <si>
    <t xml:space="preserve">BGIBMGA010372-TA</t>
  </si>
  <si>
    <t xml:space="preserve">XP_004929592.1</t>
  </si>
  <si>
    <t xml:space="preserve">PREDICTED: LOW QUALITY PROTEIN: WD repeat and FYVE domain-containing protein 3-like [Bombyx mori]</t>
  </si>
  <si>
    <t xml:space="preserve">sw18872</t>
  </si>
  <si>
    <t xml:space="preserve">XP_004934283.1</t>
  </si>
  <si>
    <t xml:space="preserve">PREDICTED: striatin homolog, partial [Bombyx mori]</t>
  </si>
  <si>
    <t xml:space="preserve">sw14075</t>
  </si>
  <si>
    <t xml:space="preserve">BGIBMGA001231-TA</t>
  </si>
  <si>
    <t xml:space="preserve">XP_004927903.1</t>
  </si>
  <si>
    <t xml:space="preserve">PREDICTED: otopetrin-2-like [Bombyx mori]</t>
  </si>
  <si>
    <t xml:space="preserve">sw18767</t>
  </si>
  <si>
    <t xml:space="preserve">BGIBMGA005886-TA</t>
  </si>
  <si>
    <t xml:space="preserve">XP_004924716.1</t>
  </si>
  <si>
    <t xml:space="preserve">PREDICTED: parkin coregulated gene protein homolog [Bombyx mori]</t>
  </si>
  <si>
    <t xml:space="preserve">sw02016</t>
  </si>
  <si>
    <t xml:space="preserve">BGIBMGA005766-TA</t>
  </si>
  <si>
    <t xml:space="preserve">XP_004922435</t>
  </si>
  <si>
    <t xml:space="preserve">PREDICTED: calphotin-like [Bombyx mori]</t>
  </si>
  <si>
    <t xml:space="preserve">sw10556</t>
  </si>
  <si>
    <t xml:space="preserve">BGIBMGA001752-TA</t>
  </si>
  <si>
    <t xml:space="preserve">XP_004922199.1</t>
  </si>
  <si>
    <t xml:space="preserve">PREDICTED: multiple coagulation factor deficiency protein 2 homolog isoform X2 [Bombyx mori]</t>
  </si>
  <si>
    <t xml:space="preserve">BGIBMGA004007</t>
  </si>
  <si>
    <t xml:space="preserve">BGIBMGA004007-TA</t>
  </si>
  <si>
    <t xml:space="preserve">XP_004922504.1</t>
  </si>
  <si>
    <t xml:space="preserve">sw20121</t>
  </si>
  <si>
    <t xml:space="preserve">BGIBMGA002627-TA</t>
  </si>
  <si>
    <t xml:space="preserve">XP_004932341.1</t>
  </si>
  <si>
    <t xml:space="preserve">PREDICTED: B1 protein-like [Bombyx mori]</t>
  </si>
  <si>
    <t xml:space="preserve">sw22523</t>
  </si>
  <si>
    <t xml:space="preserve">XP_004922565.1</t>
  </si>
  <si>
    <t xml:space="preserve">PREDICTED: microvitellogenin-like [Bombyx mori]</t>
  </si>
  <si>
    <t xml:space="preserve">sw10424</t>
  </si>
  <si>
    <t xml:space="preserve">BGIBMGA005942-TA</t>
  </si>
  <si>
    <t xml:space="preserve">XP_004929269.1</t>
  </si>
  <si>
    <t xml:space="preserve">PREDICTED: probable serine/threonine-protein kinase clkA-like [Bombyx mori]</t>
  </si>
  <si>
    <t xml:space="preserve">sw04120</t>
  </si>
  <si>
    <t xml:space="preserve">BGIBMGA013611-TA</t>
  </si>
  <si>
    <t xml:space="preserve">XP_004925254.1</t>
  </si>
  <si>
    <t xml:space="preserve">PREDICTED: peroxisomal membrane protein 11C-like [Bombyx mori]</t>
  </si>
  <si>
    <t xml:space="preserve">sw18215</t>
  </si>
  <si>
    <t xml:space="preserve">XP_004928438.1</t>
  </si>
  <si>
    <t xml:space="preserve">PREDICTED: spectrin beta chain-like [Bombyx mori]</t>
  </si>
  <si>
    <t xml:space="preserve">sw17561</t>
  </si>
  <si>
    <t xml:space="preserve">BGIBMGA013250-TA</t>
  </si>
  <si>
    <t xml:space="preserve">XP_004922795.1</t>
  </si>
  <si>
    <t xml:space="preserve">PREDICTED: myotubularin-related protein 3-like [Bombyx mori]</t>
  </si>
  <si>
    <t xml:space="preserve">sw09421</t>
  </si>
  <si>
    <t xml:space="preserve">BGIBMGA009675-TA</t>
  </si>
  <si>
    <t xml:space="preserve">XP_004933288.1</t>
  </si>
  <si>
    <t xml:space="preserve">PREDICTED: luciferin 4-monooxygenase-like [Bombyx mori]</t>
  </si>
  <si>
    <t xml:space="preserve">sw17435</t>
  </si>
  <si>
    <t xml:space="preserve">BGIBMGA002788-TA</t>
  </si>
  <si>
    <t xml:space="preserve">XP_004921620.1</t>
  </si>
  <si>
    <t xml:space="preserve">PREDICTED: paxillin-like isoform X2 [Bombyx mori]</t>
  </si>
  <si>
    <t xml:space="preserve">sw08344</t>
  </si>
  <si>
    <t xml:space="preserve">BGIBMGA005504-TA</t>
  </si>
  <si>
    <t xml:space="preserve">XP_004932221.1</t>
  </si>
  <si>
    <t xml:space="preserve">PREDICTED: transmembrane protein 120 homolog [Bombyx mori]</t>
  </si>
  <si>
    <t xml:space="preserve">sw01916</t>
  </si>
  <si>
    <t xml:space="preserve">BGIBMGA006246-TA</t>
  </si>
  <si>
    <t xml:space="preserve">XP_004925689.1</t>
  </si>
  <si>
    <t xml:space="preserve">PREDICTED: NADP-dependent malic enzyme-like [Bombyx mori]</t>
  </si>
  <si>
    <t xml:space="preserve">sw13057</t>
  </si>
  <si>
    <t xml:space="preserve">BGIBMGA011854-TA</t>
  </si>
  <si>
    <t xml:space="preserve">XP_004931591.1</t>
  </si>
  <si>
    <t xml:space="preserve">PREDICTED: cyclin-dependent kinase 14-like [Bombyx mori]</t>
  </si>
  <si>
    <t xml:space="preserve">sw18745</t>
  </si>
  <si>
    <t xml:space="preserve">BGIBMGA003267-TA</t>
  </si>
  <si>
    <t xml:space="preserve">XP_004924995.1</t>
  </si>
  <si>
    <t xml:space="preserve">PREDICTED: protein canopy homolog 1-like isoform X1 [Bombyx mori]</t>
  </si>
  <si>
    <t xml:space="preserve">sw01090</t>
  </si>
  <si>
    <t xml:space="preserve">BGIBMGA004005-TA</t>
  </si>
  <si>
    <t xml:space="preserve">XP_004922435.1</t>
  </si>
  <si>
    <t xml:space="preserve">sw19151</t>
  </si>
  <si>
    <t xml:space="preserve">BGIBMGA012790-TA</t>
  </si>
  <si>
    <t xml:space="preserve">XP_004929102.1</t>
  </si>
  <si>
    <t xml:space="preserve">PREDICTED: prestin-like [Bombyx mori]</t>
  </si>
  <si>
    <t xml:space="preserve">sw10876</t>
  </si>
  <si>
    <t xml:space="preserve">BGIBMGA010102-TA</t>
  </si>
  <si>
    <t xml:space="preserve">ABD36190.1</t>
  </si>
  <si>
    <t xml:space="preserve">Light-induced protein-like brain protein 44 [Bombyx mori]</t>
  </si>
  <si>
    <t xml:space="preserve">sw18641</t>
  </si>
  <si>
    <t xml:space="preserve">BGIBMGA005362-TA</t>
  </si>
  <si>
    <t xml:space="preserve">XP_004932121.1</t>
  </si>
  <si>
    <t xml:space="preserve">PREDICTED: transmembrane protein 47-like [Bombyx mori]</t>
  </si>
  <si>
    <t xml:space="preserve">sw01032</t>
  </si>
  <si>
    <t xml:space="preserve">BGIBMGA010235-TA</t>
  </si>
  <si>
    <t xml:space="preserve">XP_004931331.1</t>
  </si>
  <si>
    <t xml:space="preserve">PREDICTED: LOW QUALITY PROTEIN: sarcalumenin-like [Bombyx mori]</t>
  </si>
  <si>
    <t xml:space="preserve">sw19454</t>
  </si>
  <si>
    <t xml:space="preserve">BGIBMGA013267-TA</t>
  </si>
  <si>
    <t xml:space="preserve">XP_004922754.1</t>
  </si>
  <si>
    <t xml:space="preserve">PREDICTED: phosphatidylethanolamine-binding protein homolog F40A3.3-like isoform X1 [Bombyx mori]</t>
  </si>
  <si>
    <t xml:space="preserve">sw16860</t>
  </si>
  <si>
    <t xml:space="preserve">BGIBMGA000396-TA</t>
  </si>
  <si>
    <t xml:space="preserve">ABD36121.1</t>
  </si>
  <si>
    <t xml:space="preserve">RGS-GAIP interacting protein GIPC [Bombyx mori]</t>
  </si>
  <si>
    <t xml:space="preserve">BGIBMGA009716</t>
  </si>
  <si>
    <t xml:space="preserve">BGIBMGA009716-TA</t>
  </si>
  <si>
    <t xml:space="preserve">XP_004933241.1</t>
  </si>
  <si>
    <t xml:space="preserve">PREDICTED: chorion class B protein ERB4-like [Bombyx mori]</t>
  </si>
  <si>
    <t xml:space="preserve">sw21084</t>
  </si>
  <si>
    <t xml:space="preserve">BGIBMGA001143-TA</t>
  </si>
  <si>
    <t xml:space="preserve">XP_004928026</t>
  </si>
  <si>
    <t xml:space="preserve">PREDICTED: mucin-5AC-like [Bombyx mori]</t>
  </si>
  <si>
    <t xml:space="preserve">sw00411</t>
  </si>
  <si>
    <t xml:space="preserve">BGIBMGA013325-TA</t>
  </si>
  <si>
    <t xml:space="preserve">XP_004927187.1</t>
  </si>
  <si>
    <t xml:space="preserve">PREDICTED: TBC1 domain family member 13-like [Bombyx mori]</t>
  </si>
  <si>
    <t xml:space="preserve">sw16272</t>
  </si>
  <si>
    <t xml:space="preserve">BGIBMGA005637-TA</t>
  </si>
  <si>
    <t xml:space="preserve">XP_004921971.1</t>
  </si>
  <si>
    <t xml:space="preserve">PREDICTED: protein penguin-like [Bombyx mori]</t>
  </si>
  <si>
    <t xml:space="preserve">sw21371</t>
  </si>
  <si>
    <t xml:space="preserve">BGIBMGA000290-TA</t>
  </si>
  <si>
    <t xml:space="preserve">XP_004931953.1</t>
  </si>
  <si>
    <t xml:space="preserve">PREDICTED: sulfatase-modifying factor 1-like [Bombyx mori]</t>
  </si>
  <si>
    <t xml:space="preserve">sw05228</t>
  </si>
  <si>
    <t xml:space="preserve">BGIBMGA011251-TA</t>
  </si>
  <si>
    <t xml:space="preserve">XP_004930735.1</t>
  </si>
  <si>
    <t xml:space="preserve">PREDICTED: LOW QUALITY PROTEIN: SID1 transmembrane family member 1 [Bombyx mori]</t>
  </si>
  <si>
    <t xml:space="preserve">sw21409</t>
  </si>
  <si>
    <t xml:space="preserve">BGIBMGA008838-TA</t>
  </si>
  <si>
    <t xml:space="preserve">XP_004927473.1</t>
  </si>
  <si>
    <t xml:space="preserve">PREDICTED: protein msta, isoform A-like [Bombyx mori]</t>
  </si>
  <si>
    <t xml:space="preserve">sw10605</t>
  </si>
  <si>
    <t xml:space="preserve">BGIBMGA011609-TA</t>
  </si>
  <si>
    <t xml:space="preserve">AAB40946.1</t>
  </si>
  <si>
    <t xml:space="preserve">P50 protein [Bombyx mori]</t>
  </si>
  <si>
    <t xml:space="preserve">sw11937</t>
  </si>
  <si>
    <t xml:space="preserve">BGIBMGA005823-TA</t>
  </si>
  <si>
    <t xml:space="preserve">NP_001276564.1</t>
  </si>
  <si>
    <t xml:space="preserve">Alpha-crystallin B chain-like precursor [Bombyx mori]</t>
  </si>
  <si>
    <t xml:space="preserve">sw10666</t>
  </si>
  <si>
    <t xml:space="preserve">BGIBMGA005984-TA</t>
  </si>
  <si>
    <t xml:space="preserve">PREDICTED: LOW QUALITY PROTEIN: protein eyes shut-like [Bombyx mori]</t>
  </si>
  <si>
    <t xml:space="preserve">sw19627</t>
  </si>
  <si>
    <t xml:space="preserve">BGIBMGA005982-TA</t>
  </si>
  <si>
    <t xml:space="preserve">sw17474</t>
  </si>
  <si>
    <t xml:space="preserve">BGIBMGA011109-TA</t>
  </si>
  <si>
    <t xml:space="preserve">XP_004926002.1</t>
  </si>
  <si>
    <t xml:space="preserve">PREDICTED: leukocyte surface antigen CD53-like isoform X5 [Bombyx mori]</t>
  </si>
  <si>
    <t xml:space="preserve">sw13042</t>
  </si>
  <si>
    <t xml:space="preserve">BGIBMGA000439-TA</t>
  </si>
  <si>
    <t xml:space="preserve">XP_004932048.1</t>
  </si>
  <si>
    <t xml:space="preserve">PREDICTED: mechanosensory protein 2-like [Bombyx mori]</t>
  </si>
  <si>
    <t xml:space="preserve">sw05592</t>
  </si>
  <si>
    <t xml:space="preserve">BGIBMGA007045-TA</t>
  </si>
  <si>
    <t xml:space="preserve">XP_006560240</t>
  </si>
  <si>
    <t xml:space="preserve">PREDICTED: trichohyalin-like [Apis mellifera]</t>
  </si>
  <si>
    <t xml:space="preserve">sw09190</t>
  </si>
  <si>
    <t xml:space="preserve">BGIBMGA012488-TA</t>
  </si>
  <si>
    <t xml:space="preserve">EFN68216</t>
  </si>
  <si>
    <t xml:space="preserve">Fibropellin-1 [Camponotus floridanus]</t>
  </si>
  <si>
    <t xml:space="preserve">sw16491</t>
  </si>
  <si>
    <t xml:space="preserve">BGIBMGA013055-TA</t>
  </si>
  <si>
    <t xml:space="preserve">EHJ79216</t>
  </si>
  <si>
    <t xml:space="preserve">Putative Ataxin-7-like protein 1 [Danaus plexippus]</t>
  </si>
  <si>
    <t xml:space="preserve">sw22349</t>
  </si>
  <si>
    <t xml:space="preserve">BGIBMGA001979-TA</t>
  </si>
  <si>
    <t xml:space="preserve">EHJ72021</t>
  </si>
  <si>
    <t xml:space="preserve">Colmedin [Danaus plexippus]</t>
  </si>
  <si>
    <t xml:space="preserve">sw02062</t>
  </si>
  <si>
    <t xml:space="preserve">BGIBMGA010399-TA</t>
  </si>
  <si>
    <t xml:space="preserve">XP_004929479.1</t>
  </si>
  <si>
    <t xml:space="preserve">PREDICTED: transmembrane protein 62-like [Bombyx mori]</t>
  </si>
  <si>
    <t xml:space="preserve">sw01489</t>
  </si>
  <si>
    <t xml:space="preserve">BGIBMGA001039-TA</t>
  </si>
  <si>
    <t xml:space="preserve">BAM19214</t>
  </si>
  <si>
    <t xml:space="preserve">Tetraspanin 74F [Papilio polytes]</t>
  </si>
  <si>
    <t xml:space="preserve">sw03353</t>
  </si>
  <si>
    <t xml:space="preserve">BGIBMGA010779-TA</t>
  </si>
  <si>
    <t xml:space="preserve">XP_004933076.1</t>
  </si>
  <si>
    <t xml:space="preserve">PREDICTED: protein Skeletor, isoforms D/E-like [Bombyx mori]</t>
  </si>
  <si>
    <t xml:space="preserve">sw05120</t>
  </si>
  <si>
    <t xml:space="preserve">BGIBMGA012291-TA</t>
  </si>
  <si>
    <t xml:space="preserve">XP_004933136.1</t>
  </si>
  <si>
    <t xml:space="preserve">PREDICTED: myristoylated alanine-rich C-kinase substrate-like isoform X1 [Bombyx mori]</t>
  </si>
  <si>
    <t xml:space="preserve">sw07504</t>
  </si>
  <si>
    <t xml:space="preserve">BGIBMGA005299-TA</t>
  </si>
  <si>
    <t xml:space="preserve">XP_004932232.1</t>
  </si>
  <si>
    <t xml:space="preserve">PREDICTED: nuclear protein 1-like [Bombyx mori]</t>
  </si>
  <si>
    <t xml:space="preserve">sw11739</t>
  </si>
  <si>
    <t xml:space="preserve">BGIBMGA000662-TA</t>
  </si>
  <si>
    <t xml:space="preserve">XP_004929962.1</t>
  </si>
  <si>
    <t xml:space="preserve">PREDICTED: glycine-rich cell wall structural protein-like [Bombyx mori]</t>
  </si>
  <si>
    <t xml:space="preserve">sw19745</t>
  </si>
  <si>
    <t xml:space="preserve">BGIBMGA003510-TA</t>
  </si>
  <si>
    <t xml:space="preserve">BAM17753</t>
  </si>
  <si>
    <t xml:space="preserve">Dusky-like [Papilio xuthus]</t>
  </si>
  <si>
    <t xml:space="preserve">sw14294</t>
  </si>
  <si>
    <t xml:space="preserve">BGIBMGA008949-TA</t>
  </si>
  <si>
    <t xml:space="preserve">XP_004931700.1</t>
  </si>
  <si>
    <t xml:space="preserve">PREDICTED: centriolin-like [Bombyx mori]</t>
  </si>
  <si>
    <t xml:space="preserve">sw13314</t>
  </si>
  <si>
    <t xml:space="preserve">BGIBMGA008462-TA</t>
  </si>
  <si>
    <t xml:space="preserve">XP_004928396.1</t>
  </si>
  <si>
    <t xml:space="preserve">PREDICTED: hornerin-like [Bombyx mori]</t>
  </si>
  <si>
    <t xml:space="preserve">sw03557</t>
  </si>
  <si>
    <t xml:space="preserve">BGIBMGA012070-TA</t>
  </si>
  <si>
    <t xml:space="preserve">EHJ71419</t>
  </si>
  <si>
    <t xml:space="preserve">SINA2 [Danaus plexippus]</t>
  </si>
  <si>
    <t xml:space="preserve">sw11833</t>
  </si>
  <si>
    <t xml:space="preserve">BGIBMGA011306-TA</t>
  </si>
  <si>
    <t xml:space="preserve">KDR13119</t>
  </si>
  <si>
    <t xml:space="preserve">Protein TANC2 [Zootermopsis nevadensis]</t>
  </si>
  <si>
    <t xml:space="preserve">sw13241</t>
  </si>
  <si>
    <t xml:space="preserve">BGIBMGA007065-TA</t>
  </si>
  <si>
    <t xml:space="preserve">XP_004932598.1</t>
  </si>
  <si>
    <t xml:space="preserve">PREDICTED: neurofilament medium polypeptide-like [Bombyx mori]</t>
  </si>
  <si>
    <t xml:space="preserve">sw03635</t>
  </si>
  <si>
    <t xml:space="preserve">BGIBMGA008253-TA</t>
  </si>
  <si>
    <t xml:space="preserve">XP_004925958.1</t>
  </si>
  <si>
    <t xml:space="preserve">PREDICTED: glutenin, high molecular weight subunit DX5-like [Bombyx mori]</t>
  </si>
  <si>
    <t xml:space="preserve">sw07665</t>
  </si>
  <si>
    <t xml:space="preserve">BGIBMGA011094-TA</t>
  </si>
  <si>
    <t xml:space="preserve">XP_004921750.1</t>
  </si>
  <si>
    <t xml:space="preserve">PREDICTED: proline-rich extensin-like protein EPR1-like [Bombyx mori]</t>
  </si>
  <si>
    <t xml:space="preserve">Unknown</t>
  </si>
  <si>
    <t xml:space="preserve">sw13194</t>
  </si>
  <si>
    <t xml:space="preserve">BGIBMGA003325-TA</t>
  </si>
  <si>
    <t xml:space="preserve">XP_004923034.1</t>
  </si>
  <si>
    <t xml:space="preserve">PREDICTED: uncharacterized protein LOC101735451 [Bombyx mori]</t>
  </si>
  <si>
    <t xml:space="preserve">sw04870</t>
  </si>
  <si>
    <t xml:space="preserve">BGIBMGA008492-TA</t>
  </si>
  <si>
    <t xml:space="preserve">XP_004928253.1</t>
  </si>
  <si>
    <t xml:space="preserve">PREDICTED: uncharacterized protein LOC101746574 [Bombyx mori]</t>
  </si>
  <si>
    <t xml:space="preserve">sw20526</t>
  </si>
  <si>
    <t xml:space="preserve">BGIBMGA005411-TA</t>
  </si>
  <si>
    <t xml:space="preserve">sw01098</t>
  </si>
  <si>
    <t xml:space="preserve">BGIBMGA001465-TA</t>
  </si>
  <si>
    <t xml:space="preserve">XP_004929749.1</t>
  </si>
  <si>
    <t xml:space="preserve">PREDICTED: uncharacterized protein LOC101738754 [Bombyx mori]</t>
  </si>
  <si>
    <t xml:space="preserve">sw22730</t>
  </si>
  <si>
    <t xml:space="preserve">BGIBMGA013158-TA</t>
  </si>
  <si>
    <t xml:space="preserve">sw05181</t>
  </si>
  <si>
    <t xml:space="preserve">BGIBMGA007733-TA</t>
  </si>
  <si>
    <t xml:space="preserve">XP_004928501.1</t>
  </si>
  <si>
    <t xml:space="preserve">PREDICTED: uncharacterized protein LOC101746909 [Bombyx mori]</t>
  </si>
  <si>
    <t xml:space="preserve">sw01751</t>
  </si>
  <si>
    <t xml:space="preserve">BGIBMGA012490-TA</t>
  </si>
  <si>
    <t xml:space="preserve">sw08664</t>
  </si>
  <si>
    <t xml:space="preserve">BGIBMGA005704-TA</t>
  </si>
  <si>
    <t xml:space="preserve">sw10434</t>
  </si>
  <si>
    <t xml:space="preserve">BGIBMGA003453-TA</t>
  </si>
  <si>
    <t xml:space="preserve">XP_004930328.1</t>
  </si>
  <si>
    <t xml:space="preserve">PREDICTED: uncharacterized protein LOC101742027 [Bombyx mori]</t>
  </si>
  <si>
    <t xml:space="preserve">sw07167</t>
  </si>
  <si>
    <t xml:space="preserve">BGIBMGA000185-TA</t>
  </si>
  <si>
    <t xml:space="preserve">XP_004927590.1</t>
  </si>
  <si>
    <t xml:space="preserve">PREDICTED: uncharacterized protein LOC101746904 [Bombyx mori]</t>
  </si>
  <si>
    <t xml:space="preserve">sw03037</t>
  </si>
  <si>
    <t xml:space="preserve">BGIBMGA010345-TA</t>
  </si>
  <si>
    <t xml:space="preserve">sw12115</t>
  </si>
  <si>
    <t xml:space="preserve">BGIBMGA011531-TA</t>
  </si>
  <si>
    <t xml:space="preserve">XP_004932641.1</t>
  </si>
  <si>
    <t xml:space="preserve">PREDICTED: uncharacterized protein LOC101743953 [Bombyx mori]</t>
  </si>
  <si>
    <t xml:space="preserve">sw10803</t>
  </si>
  <si>
    <t xml:space="preserve">BGIBMGA012262-TA</t>
  </si>
  <si>
    <t xml:space="preserve">sw01951</t>
  </si>
  <si>
    <t xml:space="preserve">BGIBMGA000951-TA</t>
  </si>
  <si>
    <t xml:space="preserve">XP_004928056.1</t>
  </si>
  <si>
    <t xml:space="preserve">PREDICTED: uncharacterized protein LOC101735330 [Bombyx mori]</t>
  </si>
  <si>
    <t xml:space="preserve">sw20178</t>
  </si>
  <si>
    <t xml:space="preserve">BGIBMGA012263-TA</t>
  </si>
  <si>
    <t xml:space="preserve">sw11628</t>
  </si>
  <si>
    <t xml:space="preserve">BGIBMGA011105-TA</t>
  </si>
  <si>
    <t xml:space="preserve">XP_004926005.1</t>
  </si>
  <si>
    <t xml:space="preserve">PREDICTED: uncharacterized protein LOC101745904 [Bombyx mori]</t>
  </si>
  <si>
    <t xml:space="preserve">sw20883</t>
  </si>
  <si>
    <t xml:space="preserve">BGIBMGA012265-TA</t>
  </si>
  <si>
    <t xml:space="preserve">sw15288</t>
  </si>
  <si>
    <t xml:space="preserve">BGIBMGA010064-TA</t>
  </si>
  <si>
    <t xml:space="preserve">XP_004923291.1</t>
  </si>
  <si>
    <t xml:space="preserve">PREDICTED: uncharacterized protein LOC101742769 [Bombyx mori]</t>
  </si>
  <si>
    <t xml:space="preserve">sw17927</t>
  </si>
  <si>
    <t xml:space="preserve">BGIBMGA010909-TA</t>
  </si>
  <si>
    <t xml:space="preserve">sw14554</t>
  </si>
  <si>
    <t xml:space="preserve">BGIBMGA002908-TA</t>
  </si>
  <si>
    <t xml:space="preserve">XP_004921685.1</t>
  </si>
  <si>
    <t xml:space="preserve">PREDICTED: uncharacterized protein LOC101739768 [Bombyx mori]</t>
  </si>
  <si>
    <t xml:space="preserve">sw17141</t>
  </si>
  <si>
    <t xml:space="preserve">BGIBMGA004286-TA</t>
  </si>
  <si>
    <t xml:space="preserve">XP_004925334.1</t>
  </si>
  <si>
    <t xml:space="preserve">PREDICTED: uncharacterized protein LOC101739447 [Bombyx mori]</t>
  </si>
  <si>
    <t xml:space="preserve">sw19324</t>
  </si>
  <si>
    <t xml:space="preserve">BGIBMGA004258-TA</t>
  </si>
  <si>
    <t xml:space="preserve">XP_004927487.1</t>
  </si>
  <si>
    <t xml:space="preserve">PREDICTED: uncharacterized protein LOC101740872 [Bombyx mori]</t>
  </si>
  <si>
    <t xml:space="preserve">sw04014</t>
  </si>
  <si>
    <t xml:space="preserve">BGIBMGA005693-TA</t>
  </si>
  <si>
    <t xml:space="preserve">XP_004922066.1</t>
  </si>
  <si>
    <t xml:space="preserve">PREDICTED: uncharacterized protein LOC101745793, partial [Bombyx mori]</t>
  </si>
  <si>
    <t xml:space="preserve">sw21322</t>
  </si>
  <si>
    <t xml:space="preserve">BGIBMGA009771-TA</t>
  </si>
  <si>
    <t xml:space="preserve">sw16197</t>
  </si>
  <si>
    <t xml:space="preserve">BGIBMGA010698-TA</t>
  </si>
  <si>
    <t xml:space="preserve">XP_004927256.1</t>
  </si>
  <si>
    <t xml:space="preserve">PREDICTED: uncharacterized protein LOC101736665 [Bombyx mori]</t>
  </si>
  <si>
    <t xml:space="preserve">sw04818</t>
  </si>
  <si>
    <t xml:space="preserve">BGIBMGA001640-TA</t>
  </si>
  <si>
    <t xml:space="preserve">sw10611</t>
  </si>
  <si>
    <t xml:space="preserve">BGIBMGA012747-TA</t>
  </si>
  <si>
    <t xml:space="preserve">sw01557</t>
  </si>
  <si>
    <t xml:space="preserve">BGIBMGA002677-TA</t>
  </si>
  <si>
    <t xml:space="preserve">XP_004932356.1</t>
  </si>
  <si>
    <t xml:space="preserve">PREDICTED: uncharacterized protein LOC101737970 [Bombyx mori]</t>
  </si>
  <si>
    <t xml:space="preserve">sw02464</t>
  </si>
  <si>
    <t xml:space="preserve">BGIBMGA010275-TA</t>
  </si>
  <si>
    <t xml:space="preserve">XP_004931375.1</t>
  </si>
  <si>
    <t xml:space="preserve">PREDICTED: uncharacterized protein LOC101737697 [Bombyx mori]</t>
  </si>
  <si>
    <t xml:space="preserve">sw13824</t>
  </si>
  <si>
    <t xml:space="preserve">BGIBMGA003855-TA</t>
  </si>
  <si>
    <t xml:space="preserve">sw17458</t>
  </si>
  <si>
    <t xml:space="preserve">sw09000</t>
  </si>
  <si>
    <t xml:space="preserve">BGIBMGA009498-TA</t>
  </si>
  <si>
    <t xml:space="preserve">sw08561</t>
  </si>
  <si>
    <t xml:space="preserve">BGIBMGA013022-TA</t>
  </si>
  <si>
    <t xml:space="preserve">sw06330</t>
  </si>
  <si>
    <t xml:space="preserve">BGIBMGA008593-TA</t>
  </si>
  <si>
    <t xml:space="preserve">sw08612</t>
  </si>
  <si>
    <t xml:space="preserve">BGIBMGA002682-TA</t>
  </si>
  <si>
    <t xml:space="preserve">XP_004932444.1</t>
  </si>
  <si>
    <t xml:space="preserve">PREDICTED: uncharacterized protein LOC101739478 [Bombyx mori]</t>
  </si>
  <si>
    <t xml:space="preserve">sw15591</t>
  </si>
  <si>
    <t xml:space="preserve">XP_004926629.1</t>
  </si>
  <si>
    <t xml:space="preserve">PREDICTED: uncharacterized protein LOC101744652 [Bombyx mori]</t>
  </si>
  <si>
    <t xml:space="preserve">sw14616</t>
  </si>
  <si>
    <t xml:space="preserve">BGIBMGA007279-TA</t>
  </si>
  <si>
    <t xml:space="preserve">sw21877</t>
  </si>
  <si>
    <t xml:space="preserve">sw03700</t>
  </si>
  <si>
    <t xml:space="preserve">BGIBMGA008037-TA</t>
  </si>
  <si>
    <t xml:space="preserve">XP_004922879.1</t>
  </si>
  <si>
    <t xml:space="preserve">PREDICTED: uncharacterized protein LOC101745364 [Bombyx mori]</t>
  </si>
  <si>
    <t xml:space="preserve">sw20203</t>
  </si>
  <si>
    <t xml:space="preserve">BGIBMGA001398-TA</t>
  </si>
  <si>
    <t xml:space="preserve">XP_004929790.1</t>
  </si>
  <si>
    <t xml:space="preserve">PREDICTED: uncharacterized protein LOC101745578 [Bombyx mori]</t>
  </si>
  <si>
    <t xml:space="preserve">sw19034</t>
  </si>
  <si>
    <t xml:space="preserve">BGIBMGA003326-TA</t>
  </si>
  <si>
    <t xml:space="preserve">XP_004923033.1</t>
  </si>
  <si>
    <t xml:space="preserve">PREDICTED: uncharacterized protein LOC101735309 [Bombyx mori]</t>
  </si>
  <si>
    <t xml:space="preserve">sw07648</t>
  </si>
  <si>
    <t xml:space="preserve">BGIBMGA010900-TA</t>
  </si>
  <si>
    <t xml:space="preserve">XP_004924332.1</t>
  </si>
  <si>
    <t xml:space="preserve">PREDICTED: uncharacterized protein LOC101736037 [Bombyx mori]</t>
  </si>
  <si>
    <t xml:space="preserve">sw03461</t>
  </si>
  <si>
    <t xml:space="preserve">sw03443</t>
  </si>
  <si>
    <t xml:space="preserve">BGIBMGA010459-TA</t>
  </si>
  <si>
    <t xml:space="preserve">XP_004929427.1</t>
  </si>
  <si>
    <t xml:space="preserve">PREDICTED: uncharacterized protein LOC101745681 [Bombyx mori]</t>
  </si>
  <si>
    <t xml:space="preserve">sw11361</t>
  </si>
  <si>
    <t xml:space="preserve">BGIBMGA012068-TA</t>
  </si>
  <si>
    <t xml:space="preserve">XP_004932978.1</t>
  </si>
  <si>
    <t xml:space="preserve">PREDICTED: uncharacterized protein LOC101737748 [Bombyx mori]</t>
  </si>
  <si>
    <t xml:space="preserve">sw01886</t>
  </si>
  <si>
    <t xml:space="preserve">BGIBMGA010734-TA</t>
  </si>
  <si>
    <t xml:space="preserve">XP_004933106.1</t>
  </si>
  <si>
    <t xml:space="preserve">PREDICTED: uncharacterized protein LOC101736906 [Bombyx mori]</t>
  </si>
  <si>
    <t xml:space="preserve">sw08755</t>
  </si>
  <si>
    <t xml:space="preserve">BGIBMGA002366-TA</t>
  </si>
  <si>
    <t xml:space="preserve">XP_004926755.1</t>
  </si>
  <si>
    <t xml:space="preserve">PREDICTED: uncharacterized protein LOC101742057 [Bombyx mori]</t>
  </si>
  <si>
    <t xml:space="preserve">sw11396</t>
  </si>
  <si>
    <t xml:space="preserve">BGIBMGA008569-TA</t>
  </si>
  <si>
    <t xml:space="preserve">XP_004928353.1</t>
  </si>
  <si>
    <t xml:space="preserve">PREDICTED: uncharacterized protein LOC101736278 [Bombyx mori]</t>
  </si>
  <si>
    <t xml:space="preserve">sw06638</t>
  </si>
  <si>
    <t xml:space="preserve">BGIBMGA005004-TA</t>
  </si>
  <si>
    <t xml:space="preserve">sw19564</t>
  </si>
  <si>
    <t xml:space="preserve">BGIBMGA004320-TA</t>
  </si>
  <si>
    <t xml:space="preserve">XP_004925322.1</t>
  </si>
  <si>
    <t xml:space="preserve">PREDICTED: uncharacterized protein LOC101737721 [Bombyx mori]</t>
  </si>
  <si>
    <t xml:space="preserve">sw08481</t>
  </si>
  <si>
    <t xml:space="preserve">BGIBMGA001626-TA</t>
  </si>
  <si>
    <t xml:space="preserve">sw08905</t>
  </si>
  <si>
    <t xml:space="preserve">BGIBMGA008090-TA</t>
  </si>
  <si>
    <t xml:space="preserve">XP_004925665.1</t>
  </si>
  <si>
    <t xml:space="preserve">PREDICTED: uncharacterized protein LOC101736523 [Bombyx mori]</t>
  </si>
  <si>
    <t xml:space="preserve">sw05520</t>
  </si>
  <si>
    <t xml:space="preserve">BGIBMGA003988-TA</t>
  </si>
  <si>
    <t xml:space="preserve">XP_004922509.1</t>
  </si>
  <si>
    <t xml:space="preserve">PREDICTED: uncharacterized protein LOC101738645 [Bombyx mori]</t>
  </si>
  <si>
    <t xml:space="preserve">sw06888</t>
  </si>
  <si>
    <t xml:space="preserve">BGIBMGA009198-TA</t>
  </si>
  <si>
    <t xml:space="preserve">XP_004927496.1</t>
  </si>
  <si>
    <t xml:space="preserve">PREDICTED: uncharacterized protein LOC101742397 [Bombyx mori]</t>
  </si>
  <si>
    <t xml:space="preserve">sw03993</t>
  </si>
  <si>
    <t xml:space="preserve">BGIBMGA000387-TA</t>
  </si>
  <si>
    <t xml:space="preserve">XP_004932022.1</t>
  </si>
  <si>
    <t xml:space="preserve">PREDICTED: uncharacterized protein LOC101739891 [Bombyx mori]</t>
  </si>
  <si>
    <t xml:space="preserve">sw07854</t>
  </si>
  <si>
    <t xml:space="preserve">BGIBMGA009204-TA</t>
  </si>
  <si>
    <t xml:space="preserve">XP_004922688.1</t>
  </si>
  <si>
    <t xml:space="preserve">PREDICTED: uncharacterized protein LOC101745119 [Bombyx mori]</t>
  </si>
  <si>
    <t xml:space="preserve">sw11035</t>
  </si>
  <si>
    <t xml:space="preserve">BGIBMGA010198-TA</t>
  </si>
  <si>
    <t xml:space="preserve">XP_004931277.1</t>
  </si>
  <si>
    <t xml:space="preserve">PREDICTED: uncharacterized protein LOC101736728 [Bombyx mori]</t>
  </si>
  <si>
    <t xml:space="preserve">sw05336</t>
  </si>
  <si>
    <t xml:space="preserve">BGIBMGA006870-TA</t>
  </si>
  <si>
    <t xml:space="preserve">XP_004924890.1</t>
  </si>
  <si>
    <t xml:space="preserve">PREDICTED: uncharacterized protein LOC101746893 [Bombyx mori]</t>
  </si>
  <si>
    <t xml:space="preserve">sw14394</t>
  </si>
  <si>
    <t xml:space="preserve">BGIBMGA006744-TA</t>
  </si>
  <si>
    <t xml:space="preserve">sw18223</t>
  </si>
  <si>
    <t xml:space="preserve">BGIBMGA000833-TA</t>
  </si>
  <si>
    <t xml:space="preserve">sw21211</t>
  </si>
  <si>
    <t xml:space="preserve">BGIBMGA009284-TA</t>
  </si>
  <si>
    <t xml:space="preserve">sw06787</t>
  </si>
  <si>
    <t xml:space="preserve">BGIBMGA002731-TA</t>
  </si>
  <si>
    <t xml:space="preserve">sw09324</t>
  </si>
  <si>
    <t xml:space="preserve">BGIBMGA000191-TA</t>
  </si>
  <si>
    <t xml:space="preserve">XP_004927388.1</t>
  </si>
  <si>
    <t xml:space="preserve">PREDICTED: uncharacterized protein LOC101736890 [Bombyx mori]</t>
  </si>
  <si>
    <t xml:space="preserve">sw07266</t>
  </si>
  <si>
    <t xml:space="preserve">Unknwon </t>
  </si>
  <si>
    <t xml:space="preserve">sw17741</t>
  </si>
  <si>
    <t xml:space="preserve">sw03615</t>
  </si>
  <si>
    <t xml:space="preserve">BGIBMGA012876-TA</t>
  </si>
  <si>
    <t xml:space="preserve">XP_004929059.1</t>
  </si>
  <si>
    <t xml:space="preserve">PREDICTED: uncharacterized protein LOC101738218 [Bombyx mori]</t>
  </si>
  <si>
    <t xml:space="preserve">sw22520</t>
  </si>
  <si>
    <t xml:space="preserve">BGIBMGA014298-TA</t>
  </si>
  <si>
    <t xml:space="preserve">XP_004933966.1</t>
  </si>
  <si>
    <t xml:space="preserve">PREDICTED: uncharacterized protein LOC101744440 [Bombyx mori]</t>
  </si>
  <si>
    <t xml:space="preserve">sw20492</t>
  </si>
  <si>
    <t xml:space="preserve">BGIBMGA014313-TA</t>
  </si>
  <si>
    <t xml:space="preserve">sw18970</t>
  </si>
  <si>
    <t xml:space="preserve">BGIBMGA000498-TA</t>
  </si>
  <si>
    <t xml:space="preserve">sw22600</t>
  </si>
  <si>
    <t xml:space="preserve">BGIBMGA004384-TA</t>
  </si>
  <si>
    <t xml:space="preserve">XP_004924711.1</t>
  </si>
  <si>
    <t xml:space="preserve">PREDICTED: uncharacterized protein LOC101739444 [Bombyx mori]</t>
  </si>
  <si>
    <t xml:space="preserve">sw13526</t>
  </si>
  <si>
    <t xml:space="preserve">BGIBMGA010978-TA</t>
  </si>
  <si>
    <t xml:space="preserve">XP_004925497.1</t>
  </si>
  <si>
    <t xml:space="preserve">PREDICTED: uncharacterized protein LOC101743882 [Bombyx mori]</t>
  </si>
  <si>
    <t xml:space="preserve">sw13496</t>
  </si>
  <si>
    <t xml:space="preserve">BGIBMGA012409-TA</t>
  </si>
  <si>
    <t xml:space="preserve">XP_004925653.1</t>
  </si>
  <si>
    <t xml:space="preserve">PREDICTED: uncharacterized protein LOC101746560 [Bombyx mori]</t>
  </si>
  <si>
    <t xml:space="preserve">sw18591</t>
  </si>
  <si>
    <t xml:space="preserve">sw06069</t>
  </si>
  <si>
    <t xml:space="preserve">BGIBMGA011265-TA</t>
  </si>
  <si>
    <t xml:space="preserve">XP_004930818.1</t>
  </si>
  <si>
    <t xml:space="preserve">PREDICTED: uncharacterized protein LOC101736154 [Bombyx mori]</t>
  </si>
  <si>
    <t xml:space="preserve">sw06972</t>
  </si>
  <si>
    <t xml:space="preserve">BGIBMGA006287-TA</t>
  </si>
  <si>
    <t xml:space="preserve">sw18311</t>
  </si>
  <si>
    <t xml:space="preserve">sw22825</t>
  </si>
  <si>
    <t xml:space="preserve">XP_004924271.1</t>
  </si>
  <si>
    <t xml:space="preserve">PREDICTED: uncharacterized protein LOC101737388 [Bombyx mori]</t>
  </si>
  <si>
    <t xml:space="preserve">sw13125</t>
  </si>
  <si>
    <t xml:space="preserve">BGIBMGA003322-TA</t>
  </si>
  <si>
    <t xml:space="preserve">XP_004923035.1</t>
  </si>
  <si>
    <t xml:space="preserve">PREDICTED: uncharacterized protein LOC101735588 [Bombyx mori]</t>
  </si>
  <si>
    <t xml:space="preserve">sw12941</t>
  </si>
  <si>
    <t xml:space="preserve">BGIBMGA010594-TA</t>
  </si>
  <si>
    <t xml:space="preserve">XP_004927220.1</t>
  </si>
  <si>
    <t xml:space="preserve">PREDICTED: uncharacterized protein LOC101742788 [Bombyx mori]</t>
  </si>
  <si>
    <t xml:space="preserve">sw08542</t>
  </si>
  <si>
    <t xml:space="preserve">BGIBMGA009802-TA</t>
  </si>
  <si>
    <t xml:space="preserve">XP_004933323.1</t>
  </si>
  <si>
    <t xml:space="preserve">PREDICTED: uncharacterized protein CG4449-like [Bombyx mori]</t>
  </si>
  <si>
    <t xml:space="preserve">sw16894</t>
  </si>
  <si>
    <t xml:space="preserve">sw08980</t>
  </si>
  <si>
    <t xml:space="preserve">BGIBMGA011234-TA</t>
  </si>
  <si>
    <t xml:space="preserve">XP_004930751.1</t>
  </si>
  <si>
    <t xml:space="preserve">PREDICTED: uncharacterized protein LOC101737875 [Bombyx mori]</t>
  </si>
  <si>
    <t xml:space="preserve">sw13853</t>
  </si>
  <si>
    <t xml:space="preserve">BGIBMGA011074-TA</t>
  </si>
  <si>
    <t xml:space="preserve">XP_004921766.1</t>
  </si>
  <si>
    <t xml:space="preserve">PREDICTED: uncharacterized protein LOC101742914 [Bombyx mori]</t>
  </si>
  <si>
    <t xml:space="preserve">sw05018</t>
  </si>
  <si>
    <t xml:space="preserve">sw22784</t>
  </si>
  <si>
    <t xml:space="preserve">BGIBMGA014228-TA</t>
  </si>
  <si>
    <t xml:space="preserve">XP_004924325.1</t>
  </si>
  <si>
    <t xml:space="preserve">PREDICTED: uncharacterized protein LOC101747024 [Bombyx mori]</t>
  </si>
  <si>
    <t xml:space="preserve">sw20392</t>
  </si>
  <si>
    <t xml:space="preserve">sw11389</t>
  </si>
  <si>
    <t xml:space="preserve">BGIBMGA008251-TA </t>
  </si>
  <si>
    <t xml:space="preserve">sw02304</t>
  </si>
  <si>
    <t xml:space="preserve">BGIBMGA014303-TA</t>
  </si>
  <si>
    <t xml:space="preserve">sw22244</t>
  </si>
  <si>
    <t xml:space="preserve">sw08044</t>
  </si>
  <si>
    <t xml:space="preserve">BGIBMGA007628-TA</t>
  </si>
  <si>
    <t xml:space="preserve">XP_004928687.1</t>
  </si>
  <si>
    <t xml:space="preserve">PREDICTED: uncharacterized protein LOC101736984 isoform X3 [Bombyx mori]</t>
  </si>
  <si>
    <t xml:space="preserve">sw15238</t>
  </si>
  <si>
    <t xml:space="preserve">BGIBMGA010627-TA</t>
  </si>
  <si>
    <t xml:space="preserve">XP_004925543.1</t>
  </si>
  <si>
    <t xml:space="preserve">PREDICTED: uncharacterized protein LOC101740585 isoform X1 [Bombyx mori]</t>
  </si>
  <si>
    <t xml:space="preserve">sw03767</t>
  </si>
  <si>
    <t xml:space="preserve">BGIBMGA008640-TA</t>
  </si>
  <si>
    <t xml:space="preserve">sw08778</t>
  </si>
  <si>
    <t xml:space="preserve">BGIBMGA010977-TA</t>
  </si>
  <si>
    <t xml:space="preserve">XP_004925469.1</t>
  </si>
  <si>
    <t xml:space="preserve">PREDICTED: uncharacterized protein LOC101739955 [Bombyx mori]</t>
  </si>
  <si>
    <t xml:space="preserve">sw07539</t>
  </si>
  <si>
    <t xml:space="preserve">BGIBMGA000569-TA</t>
  </si>
  <si>
    <t xml:space="preserve">sw07763</t>
  </si>
  <si>
    <t xml:space="preserve">BGIBMGA003482-TA</t>
  </si>
  <si>
    <t xml:space="preserve">XP_004930188.1</t>
  </si>
  <si>
    <t xml:space="preserve">PREDICTED: uncharacterized protein LOC101746304 [Bombyx mori]</t>
  </si>
  <si>
    <t xml:space="preserve">sw08328</t>
  </si>
  <si>
    <t xml:space="preserve">BGIBMGA012766-TA </t>
  </si>
  <si>
    <t xml:space="preserve">sw03192</t>
  </si>
  <si>
    <t xml:space="preserve">BGIBMGA008176-TA</t>
  </si>
  <si>
    <t xml:space="preserve">XP_004923728.1</t>
  </si>
  <si>
    <t xml:space="preserve">PREDICTED: uncharacterized protein LOC101737569 [Bombyx mori]</t>
  </si>
  <si>
    <t xml:space="preserve">sw14400</t>
  </si>
  <si>
    <t xml:space="preserve">BGIBMGA005753-TA </t>
  </si>
  <si>
    <t xml:space="preserve">sw19977</t>
  </si>
  <si>
    <t xml:space="preserve">BGIBMGA004916-TA</t>
  </si>
  <si>
    <t xml:space="preserve">XP_004924546.1</t>
  </si>
  <si>
    <t xml:space="preserve">PREDICTED: uncharacterized protein LOC101738523 isoform X1 [Bombyx mori]</t>
  </si>
  <si>
    <t xml:space="preserve">sw09572</t>
  </si>
  <si>
    <t xml:space="preserve">BGIBMGA003642-TA</t>
  </si>
  <si>
    <t xml:space="preserve">sw01523</t>
  </si>
  <si>
    <t xml:space="preserve">BGIBMGA014469-TA</t>
  </si>
  <si>
    <t xml:space="preserve">XP_004933637.1</t>
  </si>
  <si>
    <t xml:space="preserve">PREDICTED: uncharacterized protein LOC101738727 [Bombyx mori]</t>
  </si>
  <si>
    <t xml:space="preserve">sw05989</t>
  </si>
  <si>
    <t xml:space="preserve">BGIBMGA004114-TA</t>
  </si>
  <si>
    <t xml:space="preserve">XP_004922422.1</t>
  </si>
  <si>
    <t xml:space="preserve">PREDICTED: uncharacterized protein LOC101738428 isoform X2 [Bombyx mori]</t>
  </si>
  <si>
    <t xml:space="preserve">sw06419</t>
  </si>
  <si>
    <t xml:space="preserve">BGIBMGA003223-TA</t>
  </si>
  <si>
    <t xml:space="preserve">XP_004925031.1</t>
  </si>
  <si>
    <t xml:space="preserve">PREDICTED: uncharacterized protein LOC101746182 [Bombyx mori]</t>
  </si>
  <si>
    <t xml:space="preserve">sw14346</t>
  </si>
  <si>
    <t xml:space="preserve">BGIBMGA005923-TA</t>
  </si>
  <si>
    <t xml:space="preserve">XP_004929304.1</t>
  </si>
  <si>
    <t xml:space="preserve">PREDICTED: uncharacterized protein LOC101743693 isoform X1 [Bombyx mori]</t>
  </si>
  <si>
    <t xml:space="preserve">sw11705</t>
  </si>
  <si>
    <t xml:space="preserve">BGIBMGA013357-TA</t>
  </si>
  <si>
    <t xml:space="preserve">sw08637</t>
  </si>
  <si>
    <t xml:space="preserve">BGIBMGA012317-TA</t>
  </si>
  <si>
    <t xml:space="preserve">sw02099</t>
  </si>
  <si>
    <t xml:space="preserve">sw07613</t>
  </si>
  <si>
    <t xml:space="preserve">BGIBMGA010949-TA</t>
  </si>
  <si>
    <t xml:space="preserve">sw21181</t>
  </si>
  <si>
    <t xml:space="preserve">BGIBMGA000404-TA</t>
  </si>
  <si>
    <t xml:space="preserve">XP_004931929.1</t>
  </si>
  <si>
    <t xml:space="preserve">PREDICTED: uncharacterized protein LOC101738500 isoform X1 [Bombyx mori]</t>
  </si>
  <si>
    <t xml:space="preserve">sw10624</t>
  </si>
  <si>
    <t xml:space="preserve">BGIBMGA006366-TA</t>
  </si>
  <si>
    <t xml:space="preserve">sw08398</t>
  </si>
  <si>
    <t xml:space="preserve">BGIBMGA009126-TA</t>
  </si>
  <si>
    <t xml:space="preserve">sw04002</t>
  </si>
  <si>
    <t xml:space="preserve">BGIBMGA006382-TA</t>
  </si>
  <si>
    <t xml:space="preserve">XP_004930657.1</t>
  </si>
  <si>
    <t xml:space="preserve">PREDICTED: uncharacterized protein LOC101743233 [Bombyx mori]</t>
  </si>
  <si>
    <t xml:space="preserve">sw11415</t>
  </si>
  <si>
    <t xml:space="preserve">BGIBMGA006854-TA</t>
  </si>
  <si>
    <t xml:space="preserve">XP_004924835.1</t>
  </si>
  <si>
    <t xml:space="preserve">PREDICTED: uncharacterized protein LOC101738838 [Bombyx mori]</t>
  </si>
  <si>
    <t xml:space="preserve">sw07995</t>
  </si>
  <si>
    <t xml:space="preserve">BGIBMGA002565-TA</t>
  </si>
  <si>
    <t xml:space="preserve">XP_004932415.1</t>
  </si>
  <si>
    <t xml:space="preserve">PREDICTED: uncharacterized protein LOC101746215 isoform X1 [Bombyx mori]</t>
  </si>
  <si>
    <t xml:space="preserve">sw00753</t>
  </si>
  <si>
    <t xml:space="preserve">BGIBMGA003676-TA</t>
  </si>
  <si>
    <t xml:space="preserve">XP_004930123.1</t>
  </si>
  <si>
    <t xml:space="preserve">PREDICTED: uncharacterized protein LOC101737216 [Bombyx mori]</t>
  </si>
  <si>
    <t xml:space="preserve">sw04106</t>
  </si>
  <si>
    <t xml:space="preserve">BGIBMGA004809-TA</t>
  </si>
  <si>
    <t xml:space="preserve">sw05947</t>
  </si>
  <si>
    <t xml:space="preserve">BGIBMGA005321-TA</t>
  </si>
  <si>
    <t xml:space="preserve">sw22106</t>
  </si>
  <si>
    <t xml:space="preserve">BGIBMGA000009-TA</t>
  </si>
  <si>
    <t xml:space="preserve">XP_004926117.1</t>
  </si>
  <si>
    <t xml:space="preserve">PREDICTED: uncharacterized protein LOC101741521 [Bombyx mori]</t>
  </si>
  <si>
    <t xml:space="preserve">sw08925</t>
  </si>
  <si>
    <t xml:space="preserve">BGIBMGA002489-TA</t>
  </si>
  <si>
    <t xml:space="preserve">XP_004931145.1</t>
  </si>
  <si>
    <t xml:space="preserve">PREDICTED: uncharacterized protein LOC101744907 isoform X1 [Bombyx mori]</t>
  </si>
  <si>
    <t xml:space="preserve">sw00556</t>
  </si>
  <si>
    <t xml:space="preserve">BGIBMGA006371-TA</t>
  </si>
  <si>
    <t xml:space="preserve">XP_004930597.1</t>
  </si>
  <si>
    <t xml:space="preserve">PREDICTED: uncharacterized protein LOC101744039 [Bombyx mori]</t>
  </si>
  <si>
    <t xml:space="preserve">sw05572</t>
  </si>
  <si>
    <t xml:space="preserve">BGIBMGA012417-TA</t>
  </si>
  <si>
    <t xml:space="preserve">XP_004925633.1</t>
  </si>
  <si>
    <t xml:space="preserve">PREDICTED: uncharacterized protein LOC101743257 [Bombyx mori]</t>
  </si>
  <si>
    <t xml:space="preserve">sw01040</t>
  </si>
  <si>
    <t xml:space="preserve">BGIBMGA000210-TA</t>
  </si>
  <si>
    <t xml:space="preserve">XP_004933697.1</t>
  </si>
  <si>
    <t xml:space="preserve">PREDICTED: uncharacterized protein LOC101738419, partial [Bombyx mori]</t>
  </si>
  <si>
    <t xml:space="preserve">sw09475</t>
  </si>
  <si>
    <t xml:space="preserve">BGIBMGA003255-TA</t>
  </si>
  <si>
    <t xml:space="preserve">XP_004924985.1</t>
  </si>
  <si>
    <t xml:space="preserve">PREDICTED: uncharacterized protein LOC101738839 [Bombyx mori]</t>
  </si>
  <si>
    <t xml:space="preserve">sw08007</t>
  </si>
  <si>
    <t xml:space="preserve">BGIBMGA004755-TA</t>
  </si>
  <si>
    <t xml:space="preserve">XP_004924079.1</t>
  </si>
  <si>
    <t xml:space="preserve">PREDICTED: uncharacterized protein LOC101739255 [Bombyx mori]</t>
  </si>
  <si>
    <t xml:space="preserve">sw02120</t>
  </si>
  <si>
    <t xml:space="preserve">BGIBMGA000611-TA</t>
  </si>
  <si>
    <t xml:space="preserve">sw09143</t>
  </si>
  <si>
    <t xml:space="preserve">BGIBMGA000025-TA</t>
  </si>
  <si>
    <t xml:space="preserve">XP_004926131.1</t>
  </si>
  <si>
    <t xml:space="preserve">PREDICTED: uncharacterized protein LOC101743499 [Bombyx mori]</t>
  </si>
  <si>
    <t xml:space="preserve">sw19908</t>
  </si>
  <si>
    <t xml:space="preserve">BGIBMGA013523-TA</t>
  </si>
  <si>
    <t xml:space="preserve">sw03307</t>
  </si>
  <si>
    <t xml:space="preserve">BGIBMGA002181-TA</t>
  </si>
  <si>
    <t xml:space="preserve">sw14242</t>
  </si>
  <si>
    <t xml:space="preserve">BGIBMGA002792-TA</t>
  </si>
  <si>
    <t xml:space="preserve">sw09226</t>
  </si>
  <si>
    <t xml:space="preserve">BGIBMGA001010-TA</t>
  </si>
  <si>
    <t xml:space="preserve">sw13033</t>
  </si>
  <si>
    <t xml:space="preserve">BGIBMGA000536-TA</t>
  </si>
  <si>
    <t xml:space="preserve">XP_004929875.1</t>
  </si>
  <si>
    <t xml:space="preserve">PREDICTED: uncharacterized protein LOC101740738 [Bombyx mori]</t>
  </si>
  <si>
    <t xml:space="preserve">sw11594</t>
  </si>
  <si>
    <t xml:space="preserve">BGIBMGA012697-TA</t>
  </si>
  <si>
    <t xml:space="preserve">XP_004924790.1</t>
  </si>
  <si>
    <t xml:space="preserve">PREDICTED: uncharacterized protein LOC101741202 [Bombyx mori]</t>
  </si>
  <si>
    <t xml:space="preserve">sw00797</t>
  </si>
  <si>
    <t xml:space="preserve">BGIBMGA000202-TA</t>
  </si>
  <si>
    <t xml:space="preserve">sw00078</t>
  </si>
  <si>
    <t xml:space="preserve">BGIBMGA002301-TA</t>
  </si>
  <si>
    <t xml:space="preserve">sw10951</t>
  </si>
  <si>
    <t xml:space="preserve">BGIBMGA008365-TA</t>
  </si>
  <si>
    <t xml:space="preserve">sw12329</t>
  </si>
  <si>
    <t xml:space="preserve">BGIBMGA010678-TA</t>
  </si>
  <si>
    <t xml:space="preserve">XP_004925569.1</t>
  </si>
  <si>
    <t xml:space="preserve">PREDICTED: uncharacterized protein LOC101743972 [Bombyx mori]</t>
  </si>
  <si>
    <t xml:space="preserve">sw06274</t>
  </si>
  <si>
    <t xml:space="preserve">BGIBMGA005353-TA</t>
  </si>
  <si>
    <t xml:space="preserve">sw19910</t>
  </si>
  <si>
    <t xml:space="preserve">BGIBMGA011399-TA</t>
  </si>
  <si>
    <t xml:space="preserve">XP_004930780.1</t>
  </si>
  <si>
    <t xml:space="preserve">PREDICTED: uncharacterized protein LOC101741978 [Bombyx mori]</t>
  </si>
  <si>
    <t xml:space="preserve">sw03573</t>
  </si>
  <si>
    <t xml:space="preserve">BGIBMGA010652-TA</t>
  </si>
  <si>
    <t xml:space="preserve">XP_004925530.1</t>
  </si>
  <si>
    <t xml:space="preserve">PREDICTED: uncharacterized protein LOC101738702 [Bombyx mori]</t>
  </si>
  <si>
    <t xml:space="preserve">sw11384</t>
  </si>
  <si>
    <t xml:space="preserve">BGIBMGA001861-TA</t>
  </si>
  <si>
    <t xml:space="preserve">sw11470</t>
  </si>
  <si>
    <t xml:space="preserve">BGIBMGA010838-TA</t>
  </si>
  <si>
    <t xml:space="preserve">sw11595</t>
  </si>
  <si>
    <t xml:space="preserve">BGIBMGA010929-TA</t>
  </si>
  <si>
    <t xml:space="preserve">XP_004924751.1</t>
  </si>
  <si>
    <t xml:space="preserve">PREDICTED: uncharacterized protein LOC101746519 [Bombyx mori]</t>
  </si>
  <si>
    <t xml:space="preserve">sw15515</t>
  </si>
  <si>
    <t xml:space="preserve">BGIBMGA002624-TA</t>
  </si>
  <si>
    <t xml:space="preserve">XP_004932435.1</t>
  </si>
  <si>
    <t xml:space="preserve">PREDICTED: uncharacterized protein LOC101737971 [Bombyx mori]</t>
  </si>
  <si>
    <t xml:space="preserve">BGIBMGA001793</t>
  </si>
  <si>
    <t xml:space="preserve">BGIBMGA001793-TA</t>
  </si>
  <si>
    <t xml:space="preserve">XP_004934087.1</t>
  </si>
  <si>
    <t xml:space="preserve">PREDICTED: uncharacterized protein LOC101744589 [Bombyx mori]</t>
  </si>
  <si>
    <t xml:space="preserve">sw20867</t>
  </si>
  <si>
    <t xml:space="preserve">BGIBMGA010610-TA</t>
  </si>
  <si>
    <t xml:space="preserve">XP_004925568.1</t>
  </si>
  <si>
    <t xml:space="preserve">PREDICTED: uncharacterized protein LOC101743824 [Bombyx mori]</t>
  </si>
  <si>
    <t xml:space="preserve">sw14416</t>
  </si>
  <si>
    <t xml:space="preserve">BGIBMGA008464-TA</t>
  </si>
  <si>
    <t xml:space="preserve">sw21005</t>
  </si>
  <si>
    <t xml:space="preserve">BGIBMGA010369-TA</t>
  </si>
  <si>
    <t xml:space="preserve">sw08975</t>
  </si>
  <si>
    <t xml:space="preserve">BGIBMGA011904-TA</t>
  </si>
  <si>
    <t xml:space="preserve">XP_004924220.1</t>
  </si>
  <si>
    <t xml:space="preserve">PREDICTED: uncharacterized protein LOC101740315 [Bombyx mori]</t>
  </si>
  <si>
    <t xml:space="preserve">sw10810</t>
  </si>
  <si>
    <t xml:space="preserve">BGIBMGA010872-TA</t>
  </si>
  <si>
    <t xml:space="preserve">XP_004924276.1</t>
  </si>
  <si>
    <t xml:space="preserve">PREDICTED: uncharacterized protein F12A10.7-like [Bombyx mori]</t>
  </si>
  <si>
    <t xml:space="preserve">sw18208</t>
  </si>
  <si>
    <t xml:space="preserve">BGIBMGA004597-TA</t>
  </si>
  <si>
    <t xml:space="preserve">sw11039</t>
  </si>
  <si>
    <t xml:space="preserve">BGIBMGA010914-TA</t>
  </si>
  <si>
    <t xml:space="preserve">XP_004924782.1</t>
  </si>
  <si>
    <t xml:space="preserve">PREDICTED: uncharacterized protein LOC101739117 [Bombyx mori]</t>
  </si>
  <si>
    <t xml:space="preserve">sw10966</t>
  </si>
  <si>
    <t xml:space="preserve">BGIBMGA008346-TA</t>
  </si>
  <si>
    <t xml:space="preserve">XP_004928246.1</t>
  </si>
  <si>
    <t xml:space="preserve">PREDICTED: uncharacterized protein LOC101745570 isoform X1 [Bombyx mori]</t>
  </si>
  <si>
    <t xml:space="preserve">sw08162</t>
  </si>
  <si>
    <t xml:space="preserve">BGIBMGA006731-TA</t>
  </si>
  <si>
    <t xml:space="preserve">XP_004930399.1</t>
  </si>
  <si>
    <t xml:space="preserve">PREDICTED: uncharacterized protein LOC101746349 [Bombyx mori]</t>
  </si>
  <si>
    <t xml:space="preserve">sw14734</t>
  </si>
  <si>
    <t xml:space="preserve">BGIBMGA013445-TA</t>
  </si>
  <si>
    <t xml:space="preserve">sw08949</t>
  </si>
  <si>
    <t xml:space="preserve">BGIBMGA002848-TA</t>
  </si>
  <si>
    <t xml:space="preserve">XP_004921554.1</t>
  </si>
  <si>
    <t xml:space="preserve">PREDICTED: uncharacterized protein LOC101745456 isoform X1 [Bombyx mori]</t>
  </si>
  <si>
    <t xml:space="preserve">sw14003</t>
  </si>
  <si>
    <t xml:space="preserve">BGIBMGA002668-TA</t>
  </si>
  <si>
    <t xml:space="preserve">XP_004932345.1</t>
  </si>
  <si>
    <t xml:space="preserve">PREDICTED: uncharacterized protein LOC101736422 [Bombyx mori]</t>
  </si>
  <si>
    <t xml:space="preserve">sw12224</t>
  </si>
  <si>
    <t xml:space="preserve">BGIBMGA006730-TA</t>
  </si>
  <si>
    <t xml:space="preserve">XP_004930398.1</t>
  </si>
  <si>
    <t xml:space="preserve">PREDICTED: uncharacterized protein LOC101746207 [Bombyx mori]</t>
  </si>
  <si>
    <t xml:space="preserve">sw11881</t>
  </si>
  <si>
    <t xml:space="preserve">BGIBMGA013570-TA</t>
  </si>
  <si>
    <t xml:space="preserve">XP_004927026.1</t>
  </si>
  <si>
    <t xml:space="preserve">PREDICTED: uncharacterized protein LOC101743261 [Bombyx mori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u val="single"/>
      <sz val="12"/>
      <color rgb="FF0000FF"/>
      <name val="宋体"/>
      <family val="0"/>
      <charset val="134"/>
    </font>
    <font>
      <u val="single"/>
      <sz val="11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7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7"/>
  <sheetViews>
    <sheetView showFormulas="false" showGridLines="true" showRowColHeaders="true" showZeros="true" rightToLeft="false" tabSelected="true" showOutlineSymbols="true" defaultGridColor="true" view="normal" topLeftCell="A633" colorId="64" zoomScale="100" zoomScaleNormal="100" zoomScalePageLayoutView="100" workbookViewId="0">
      <selection pane="topLeft" activeCell="B644" activeCellId="0" sqref="B644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74"/>
    <col collapsed="false" customWidth="true" hidden="false" outlineLevel="0" max="3" min="3" style="1" width="29.99"/>
    <col collapsed="false" customWidth="true" hidden="false" outlineLevel="0" max="4" min="4" style="1" width="66.74"/>
    <col collapsed="false" customWidth="true" hidden="false" outlineLevel="0" max="5" min="5" style="1" width="19.99"/>
    <col collapsed="false" customWidth="true" hidden="false" outlineLevel="0" max="6" min="6" style="1" width="12.36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E3" s="2"/>
    </row>
    <row r="4" customFormat="false" ht="15" hidden="false" customHeight="false" outlineLevel="0" collapsed="false">
      <c r="A4" s="1" t="s">
        <v>1</v>
      </c>
      <c r="B4" s="1" t="s">
        <v>2</v>
      </c>
      <c r="C4" s="1" t="s">
        <v>3</v>
      </c>
      <c r="D4" s="1" t="s">
        <v>4</v>
      </c>
      <c r="E4" s="3" t="s">
        <v>5</v>
      </c>
    </row>
    <row r="5" customFormat="false" ht="15" hidden="false" customHeight="false" outlineLevel="0" collapsed="false">
      <c r="A5" s="4"/>
      <c r="B5" s="4"/>
      <c r="C5" s="4"/>
      <c r="D5" s="5" t="s">
        <v>6</v>
      </c>
      <c r="E5" s="4"/>
      <c r="F5" s="4"/>
    </row>
    <row r="6" customFormat="false" ht="15" hidden="false" customHeight="false" outlineLevel="0" collapsed="false">
      <c r="A6" s="1" t="s">
        <v>7</v>
      </c>
      <c r="B6" s="1" t="s">
        <v>8</v>
      </c>
      <c r="C6" s="1" t="s">
        <v>9</v>
      </c>
      <c r="D6" s="1" t="s">
        <v>10</v>
      </c>
      <c r="E6" s="1" t="n">
        <v>53.0390051</v>
      </c>
      <c r="F6" s="1" t="s">
        <v>11</v>
      </c>
    </row>
    <row r="7" customFormat="false" ht="15" hidden="false" customHeight="false" outlineLevel="0" collapsed="false">
      <c r="A7" s="6" t="s">
        <v>12</v>
      </c>
      <c r="B7" s="6" t="s">
        <v>13</v>
      </c>
      <c r="C7" s="6" t="s">
        <v>14</v>
      </c>
      <c r="D7" s="6" t="s">
        <v>15</v>
      </c>
      <c r="E7" s="6" t="n">
        <v>46.8711702</v>
      </c>
      <c r="F7" s="6" t="s">
        <v>11</v>
      </c>
    </row>
    <row r="8" customFormat="false" ht="15" hidden="false" customHeight="false" outlineLevel="0" collapsed="false">
      <c r="A8" s="1" t="s">
        <v>16</v>
      </c>
      <c r="B8" s="1" t="s">
        <v>17</v>
      </c>
      <c r="C8" s="1" t="s">
        <v>18</v>
      </c>
      <c r="D8" s="1" t="s">
        <v>19</v>
      </c>
      <c r="E8" s="1" t="n">
        <v>37.6177366</v>
      </c>
      <c r="F8" s="1" t="s">
        <v>11</v>
      </c>
    </row>
    <row r="9" customFormat="false" ht="15" hidden="false" customHeight="false" outlineLevel="0" collapsed="false">
      <c r="A9" s="1" t="s">
        <v>20</v>
      </c>
      <c r="B9" s="1" t="s">
        <v>21</v>
      </c>
      <c r="C9" s="1" t="s">
        <v>22</v>
      </c>
      <c r="D9" s="1" t="s">
        <v>23</v>
      </c>
      <c r="E9" s="1" t="n">
        <v>32.4028367</v>
      </c>
      <c r="F9" s="1" t="s">
        <v>11</v>
      </c>
    </row>
    <row r="10" customFormat="false" ht="15" hidden="false" customHeight="false" outlineLevel="0" collapsed="false">
      <c r="A10" s="1" t="s">
        <v>24</v>
      </c>
      <c r="B10" s="1" t="s">
        <v>25</v>
      </c>
      <c r="C10" s="1" t="s">
        <v>26</v>
      </c>
      <c r="D10" s="1" t="s">
        <v>27</v>
      </c>
      <c r="E10" s="1" t="n">
        <v>31.2717907</v>
      </c>
      <c r="F10" s="1" t="s">
        <v>11</v>
      </c>
    </row>
    <row r="11" customFormat="false" ht="15" hidden="false" customHeight="false" outlineLevel="0" collapsed="false">
      <c r="A11" s="1" t="s">
        <v>28</v>
      </c>
      <c r="B11" s="1" t="s">
        <v>29</v>
      </c>
      <c r="C11" s="1" t="s">
        <v>30</v>
      </c>
      <c r="D11" s="1" t="s">
        <v>31</v>
      </c>
      <c r="E11" s="1" t="n">
        <v>26.899309</v>
      </c>
      <c r="F11" s="1" t="s">
        <v>11</v>
      </c>
    </row>
    <row r="12" customFormat="false" ht="15" hidden="false" customHeight="false" outlineLevel="0" collapsed="false">
      <c r="A12" s="1" t="s">
        <v>32</v>
      </c>
      <c r="B12" s="1" t="s">
        <v>33</v>
      </c>
      <c r="C12" s="1" t="s">
        <v>34</v>
      </c>
      <c r="D12" s="1" t="s">
        <v>35</v>
      </c>
      <c r="E12" s="1" t="n">
        <v>23.3500011</v>
      </c>
      <c r="F12" s="1" t="s">
        <v>11</v>
      </c>
    </row>
    <row r="13" customFormat="false" ht="15" hidden="false" customHeight="false" outlineLevel="0" collapsed="false">
      <c r="A13" s="1" t="s">
        <v>36</v>
      </c>
      <c r="B13" s="1" t="s">
        <v>37</v>
      </c>
      <c r="C13" s="1" t="s">
        <v>38</v>
      </c>
      <c r="D13" s="1" t="s">
        <v>15</v>
      </c>
      <c r="E13" s="1" t="n">
        <v>21.9127693</v>
      </c>
      <c r="F13" s="1" t="s">
        <v>11</v>
      </c>
    </row>
    <row r="14" customFormat="false" ht="15" hidden="false" customHeight="false" outlineLevel="0" collapsed="false">
      <c r="A14" s="1" t="s">
        <v>39</v>
      </c>
      <c r="B14" s="1" t="s">
        <v>40</v>
      </c>
      <c r="C14" s="1" t="s">
        <v>41</v>
      </c>
      <c r="D14" s="1" t="s">
        <v>42</v>
      </c>
      <c r="E14" s="1" t="n">
        <v>18.5435283</v>
      </c>
      <c r="F14" s="1" t="s">
        <v>11</v>
      </c>
    </row>
    <row r="15" customFormat="false" ht="15" hidden="false" customHeight="false" outlineLevel="0" collapsed="false">
      <c r="A15" s="1" t="s">
        <v>43</v>
      </c>
      <c r="B15" s="1" t="s">
        <v>44</v>
      </c>
      <c r="C15" s="1" t="s">
        <v>45</v>
      </c>
      <c r="D15" s="1" t="s">
        <v>46</v>
      </c>
      <c r="E15" s="1" t="n">
        <v>17.0100202</v>
      </c>
      <c r="F15" s="1" t="s">
        <v>11</v>
      </c>
    </row>
    <row r="16" customFormat="false" ht="15" hidden="false" customHeight="false" outlineLevel="0" collapsed="false">
      <c r="A16" s="1" t="s">
        <v>47</v>
      </c>
      <c r="B16" s="1" t="s">
        <v>48</v>
      </c>
      <c r="C16" s="1" t="s">
        <v>49</v>
      </c>
      <c r="D16" s="1" t="s">
        <v>50</v>
      </c>
      <c r="E16" s="1" t="n">
        <v>13.5024478</v>
      </c>
      <c r="F16" s="1" t="s">
        <v>11</v>
      </c>
    </row>
    <row r="17" customFormat="false" ht="15" hidden="false" customHeight="false" outlineLevel="0" collapsed="false">
      <c r="A17" s="1" t="s">
        <v>51</v>
      </c>
      <c r="C17" s="1" t="s">
        <v>52</v>
      </c>
      <c r="D17" s="1" t="s">
        <v>53</v>
      </c>
      <c r="E17" s="1" t="n">
        <v>10.5541058</v>
      </c>
      <c r="F17" s="1" t="s">
        <v>11</v>
      </c>
    </row>
    <row r="18" customFormat="false" ht="15" hidden="false" customHeight="false" outlineLevel="0" collapsed="false">
      <c r="A18" s="1" t="s">
        <v>54</v>
      </c>
      <c r="B18" s="1" t="s">
        <v>55</v>
      </c>
      <c r="C18" s="1" t="s">
        <v>56</v>
      </c>
      <c r="D18" s="1" t="s">
        <v>57</v>
      </c>
      <c r="E18" s="1" t="n">
        <v>9.113624</v>
      </c>
      <c r="F18" s="1" t="s">
        <v>11</v>
      </c>
    </row>
    <row r="19" customFormat="false" ht="15" hidden="false" customHeight="false" outlineLevel="0" collapsed="false">
      <c r="A19" s="1" t="s">
        <v>58</v>
      </c>
      <c r="C19" s="1" t="s">
        <v>59</v>
      </c>
      <c r="D19" s="1" t="s">
        <v>60</v>
      </c>
      <c r="E19" s="1" t="n">
        <v>9.1062642</v>
      </c>
      <c r="F19" s="1" t="s">
        <v>11</v>
      </c>
    </row>
    <row r="20" customFormat="false" ht="15" hidden="false" customHeight="false" outlineLevel="0" collapsed="false">
      <c r="A20" s="1" t="s">
        <v>61</v>
      </c>
      <c r="B20" s="1" t="s">
        <v>62</v>
      </c>
      <c r="C20" s="1" t="s">
        <v>63</v>
      </c>
      <c r="D20" s="1" t="s">
        <v>64</v>
      </c>
      <c r="E20" s="1" t="n">
        <v>8.6348314</v>
      </c>
      <c r="F20" s="1" t="s">
        <v>11</v>
      </c>
    </row>
    <row r="21" customFormat="false" ht="15" hidden="false" customHeight="false" outlineLevel="0" collapsed="false">
      <c r="A21" s="1" t="s">
        <v>65</v>
      </c>
      <c r="B21" s="1" t="s">
        <v>66</v>
      </c>
      <c r="C21" s="1" t="s">
        <v>67</v>
      </c>
      <c r="D21" s="1" t="s">
        <v>68</v>
      </c>
      <c r="E21" s="1" t="n">
        <v>8.1066975</v>
      </c>
      <c r="F21" s="1" t="s">
        <v>11</v>
      </c>
    </row>
    <row r="22" customFormat="false" ht="15" hidden="false" customHeight="false" outlineLevel="0" collapsed="false">
      <c r="A22" s="1" t="s">
        <v>69</v>
      </c>
      <c r="B22" s="1" t="s">
        <v>70</v>
      </c>
      <c r="C22" s="1" t="s">
        <v>71</v>
      </c>
      <c r="D22" s="1" t="s">
        <v>72</v>
      </c>
      <c r="E22" s="1" t="n">
        <v>7.2016832</v>
      </c>
      <c r="F22" s="1" t="s">
        <v>11</v>
      </c>
    </row>
    <row r="23" customFormat="false" ht="15" hidden="false" customHeight="false" outlineLevel="0" collapsed="false">
      <c r="A23" s="1" t="s">
        <v>73</v>
      </c>
      <c r="B23" s="1" t="s">
        <v>74</v>
      </c>
      <c r="C23" s="1" t="s">
        <v>75</v>
      </c>
      <c r="D23" s="1" t="s">
        <v>76</v>
      </c>
      <c r="E23" s="1" t="n">
        <v>7.1939683</v>
      </c>
      <c r="F23" s="1" t="s">
        <v>11</v>
      </c>
    </row>
    <row r="24" customFormat="false" ht="15" hidden="false" customHeight="false" outlineLevel="0" collapsed="false">
      <c r="A24" s="1" t="s">
        <v>77</v>
      </c>
      <c r="B24" s="1" t="s">
        <v>78</v>
      </c>
      <c r="C24" s="1" t="s">
        <v>79</v>
      </c>
      <c r="D24" s="1" t="s">
        <v>80</v>
      </c>
      <c r="E24" s="1" t="n">
        <v>7.0343503</v>
      </c>
      <c r="F24" s="1" t="s">
        <v>11</v>
      </c>
    </row>
    <row r="25" customFormat="false" ht="15" hidden="false" customHeight="false" outlineLevel="0" collapsed="false">
      <c r="A25" s="1" t="s">
        <v>81</v>
      </c>
      <c r="B25" s="1" t="s">
        <v>82</v>
      </c>
      <c r="C25" s="1" t="s">
        <v>83</v>
      </c>
      <c r="D25" s="1" t="s">
        <v>15</v>
      </c>
      <c r="E25" s="1" t="n">
        <v>5.7470448</v>
      </c>
      <c r="F25" s="1" t="s">
        <v>11</v>
      </c>
    </row>
    <row r="26" customFormat="false" ht="15" hidden="false" customHeight="false" outlineLevel="0" collapsed="false">
      <c r="A26" s="1" t="s">
        <v>84</v>
      </c>
      <c r="B26" s="1" t="s">
        <v>85</v>
      </c>
      <c r="C26" s="1" t="s">
        <v>86</v>
      </c>
      <c r="D26" s="1" t="s">
        <v>87</v>
      </c>
      <c r="E26" s="1" t="n">
        <v>5.5559723</v>
      </c>
      <c r="F26" s="1" t="s">
        <v>11</v>
      </c>
    </row>
    <row r="27" customFormat="false" ht="15" hidden="false" customHeight="false" outlineLevel="0" collapsed="false">
      <c r="A27" s="1" t="s">
        <v>88</v>
      </c>
      <c r="B27" s="1" t="s">
        <v>89</v>
      </c>
      <c r="C27" s="1" t="s">
        <v>90</v>
      </c>
      <c r="D27" s="1" t="s">
        <v>91</v>
      </c>
      <c r="E27" s="1" t="n">
        <v>5.5551534</v>
      </c>
      <c r="F27" s="1" t="s">
        <v>11</v>
      </c>
    </row>
    <row r="28" customFormat="false" ht="15" hidden="false" customHeight="false" outlineLevel="0" collapsed="false">
      <c r="A28" s="1" t="s">
        <v>92</v>
      </c>
      <c r="B28" s="1" t="s">
        <v>93</v>
      </c>
      <c r="C28" s="1" t="s">
        <v>94</v>
      </c>
      <c r="D28" s="1" t="s">
        <v>95</v>
      </c>
      <c r="E28" s="1" t="n">
        <v>4.9550594</v>
      </c>
      <c r="F28" s="1" t="s">
        <v>11</v>
      </c>
    </row>
    <row r="29" customFormat="false" ht="15" hidden="false" customHeight="false" outlineLevel="0" collapsed="false">
      <c r="A29" s="1" t="s">
        <v>96</v>
      </c>
      <c r="B29" s="1" t="s">
        <v>97</v>
      </c>
      <c r="C29" s="1" t="s">
        <v>98</v>
      </c>
      <c r="D29" s="1" t="s">
        <v>99</v>
      </c>
      <c r="E29" s="1" t="n">
        <v>4.8932919</v>
      </c>
      <c r="F29" s="1" t="s">
        <v>11</v>
      </c>
    </row>
    <row r="30" customFormat="false" ht="15" hidden="false" customHeight="false" outlineLevel="0" collapsed="false">
      <c r="A30" s="1" t="s">
        <v>100</v>
      </c>
      <c r="B30" s="1" t="s">
        <v>101</v>
      </c>
      <c r="C30" s="1" t="s">
        <v>102</v>
      </c>
      <c r="D30" s="1" t="s">
        <v>103</v>
      </c>
      <c r="E30" s="1" t="n">
        <v>4.8635628</v>
      </c>
      <c r="F30" s="1" t="s">
        <v>11</v>
      </c>
    </row>
    <row r="31" customFormat="false" ht="15" hidden="false" customHeight="false" outlineLevel="0" collapsed="false">
      <c r="A31" s="1" t="s">
        <v>104</v>
      </c>
      <c r="B31" s="1" t="s">
        <v>105</v>
      </c>
      <c r="C31" s="1" t="s">
        <v>106</v>
      </c>
      <c r="D31" s="1" t="s">
        <v>107</v>
      </c>
      <c r="E31" s="1" t="n">
        <v>4.4593015</v>
      </c>
      <c r="F31" s="1" t="s">
        <v>11</v>
      </c>
    </row>
    <row r="32" customFormat="false" ht="15" hidden="false" customHeight="false" outlineLevel="0" collapsed="false">
      <c r="A32" s="1" t="s">
        <v>108</v>
      </c>
      <c r="B32" s="1" t="s">
        <v>109</v>
      </c>
      <c r="C32" s="1" t="s">
        <v>110</v>
      </c>
      <c r="D32" s="1" t="s">
        <v>99</v>
      </c>
      <c r="E32" s="1" t="n">
        <v>4.0085962</v>
      </c>
      <c r="F32" s="1" t="s">
        <v>11</v>
      </c>
    </row>
    <row r="33" customFormat="false" ht="15" hidden="false" customHeight="false" outlineLevel="0" collapsed="false">
      <c r="A33" s="1" t="s">
        <v>111</v>
      </c>
      <c r="B33" s="1" t="s">
        <v>112</v>
      </c>
      <c r="C33" s="1" t="s">
        <v>113</v>
      </c>
      <c r="D33" s="1" t="s">
        <v>114</v>
      </c>
      <c r="E33" s="1" t="n">
        <v>3.8752885</v>
      </c>
      <c r="F33" s="1" t="s">
        <v>11</v>
      </c>
    </row>
    <row r="34" customFormat="false" ht="15" hidden="false" customHeight="false" outlineLevel="0" collapsed="false">
      <c r="A34" s="1" t="s">
        <v>115</v>
      </c>
      <c r="B34" s="1" t="s">
        <v>116</v>
      </c>
      <c r="C34" s="1" t="s">
        <v>117</v>
      </c>
      <c r="D34" s="1" t="s">
        <v>118</v>
      </c>
      <c r="E34" s="1" t="n">
        <v>3.6154853</v>
      </c>
      <c r="F34" s="1" t="s">
        <v>11</v>
      </c>
    </row>
    <row r="35" customFormat="false" ht="15" hidden="false" customHeight="false" outlineLevel="0" collapsed="false">
      <c r="A35" s="1" t="s">
        <v>119</v>
      </c>
      <c r="B35" s="1" t="s">
        <v>120</v>
      </c>
      <c r="C35" s="1" t="s">
        <v>121</v>
      </c>
      <c r="D35" s="1" t="s">
        <v>122</v>
      </c>
      <c r="E35" s="1" t="n">
        <v>3.2871313</v>
      </c>
      <c r="F35" s="1" t="s">
        <v>11</v>
      </c>
    </row>
    <row r="36" customFormat="false" ht="15" hidden="false" customHeight="false" outlineLevel="0" collapsed="false">
      <c r="A36" s="1" t="s">
        <v>123</v>
      </c>
      <c r="B36" s="1" t="s">
        <v>124</v>
      </c>
      <c r="C36" s="1" t="s">
        <v>125</v>
      </c>
      <c r="D36" s="1" t="s">
        <v>99</v>
      </c>
      <c r="E36" s="1" t="n">
        <v>3.0164069</v>
      </c>
      <c r="F36" s="1" t="s">
        <v>11</v>
      </c>
    </row>
    <row r="37" customFormat="false" ht="15" hidden="false" customHeight="false" outlineLevel="0" collapsed="false">
      <c r="A37" s="1" t="s">
        <v>126</v>
      </c>
      <c r="B37" s="1" t="s">
        <v>127</v>
      </c>
      <c r="C37" s="1" t="s">
        <v>128</v>
      </c>
      <c r="D37" s="1" t="s">
        <v>129</v>
      </c>
      <c r="E37" s="1" t="n">
        <v>12.0371654</v>
      </c>
      <c r="F37" s="1" t="s">
        <v>11</v>
      </c>
    </row>
    <row r="38" customFormat="false" ht="15" hidden="false" customHeight="false" outlineLevel="0" collapsed="false">
      <c r="A38" s="1" t="s">
        <v>130</v>
      </c>
      <c r="B38" s="1" t="s">
        <v>131</v>
      </c>
      <c r="C38" s="1" t="s">
        <v>132</v>
      </c>
      <c r="D38" s="1" t="s">
        <v>129</v>
      </c>
      <c r="E38" s="1" t="n">
        <v>56.1251289</v>
      </c>
      <c r="F38" s="1" t="s">
        <v>11</v>
      </c>
    </row>
    <row r="39" customFormat="false" ht="15" hidden="false" customHeight="false" outlineLevel="0" collapsed="false">
      <c r="A39" s="1" t="s">
        <v>133</v>
      </c>
      <c r="B39" s="1" t="s">
        <v>134</v>
      </c>
      <c r="D39" s="1" t="s">
        <v>129</v>
      </c>
      <c r="E39" s="1" t="n">
        <v>32.3923746</v>
      </c>
      <c r="F39" s="1" t="s">
        <v>11</v>
      </c>
    </row>
    <row r="40" customFormat="false" ht="15" hidden="false" customHeight="false" outlineLevel="0" collapsed="false">
      <c r="A40" s="1" t="s">
        <v>135</v>
      </c>
      <c r="B40" s="1" t="s">
        <v>136</v>
      </c>
      <c r="D40" s="1" t="s">
        <v>129</v>
      </c>
      <c r="E40" s="1" t="n">
        <v>55.6296684</v>
      </c>
      <c r="F40" s="1" t="s">
        <v>11</v>
      </c>
    </row>
    <row r="41" customFormat="false" ht="15" hidden="false" customHeight="false" outlineLevel="0" collapsed="false">
      <c r="A41" s="1" t="s">
        <v>137</v>
      </c>
      <c r="B41" s="1" t="s">
        <v>138</v>
      </c>
      <c r="C41" s="1" t="s">
        <v>139</v>
      </c>
      <c r="D41" s="1" t="s">
        <v>140</v>
      </c>
      <c r="E41" s="1" t="n">
        <v>3.004363</v>
      </c>
      <c r="F41" s="1" t="s">
        <v>11</v>
      </c>
    </row>
    <row r="42" customFormat="false" ht="15" hidden="false" customHeight="false" outlineLevel="0" collapsed="false">
      <c r="A42" s="1" t="s">
        <v>141</v>
      </c>
      <c r="B42" s="1" t="s">
        <v>142</v>
      </c>
      <c r="C42" s="1" t="s">
        <v>143</v>
      </c>
      <c r="D42" s="1" t="s">
        <v>144</v>
      </c>
      <c r="E42" s="1" t="n">
        <v>2.4834695</v>
      </c>
      <c r="F42" s="1" t="s">
        <v>11</v>
      </c>
    </row>
    <row r="43" customFormat="false" ht="15" hidden="false" customHeight="false" outlineLevel="0" collapsed="false">
      <c r="A43" s="1" t="s">
        <v>145</v>
      </c>
      <c r="B43" s="1" t="s">
        <v>146</v>
      </c>
      <c r="C43" s="1" t="s">
        <v>147</v>
      </c>
      <c r="D43" s="1" t="s">
        <v>148</v>
      </c>
      <c r="E43" s="1" t="n">
        <v>2.1716802</v>
      </c>
      <c r="F43" s="1" t="s">
        <v>11</v>
      </c>
    </row>
    <row r="44" customFormat="false" ht="15" hidden="false" customHeight="false" outlineLevel="0" collapsed="false">
      <c r="A44" s="1" t="s">
        <v>149</v>
      </c>
      <c r="B44" s="1" t="s">
        <v>150</v>
      </c>
      <c r="C44" s="1" t="s">
        <v>151</v>
      </c>
      <c r="D44" s="1" t="s">
        <v>152</v>
      </c>
      <c r="E44" s="1" t="n">
        <v>1.898998</v>
      </c>
      <c r="F44" s="1" t="s">
        <v>11</v>
      </c>
    </row>
    <row r="45" customFormat="false" ht="15" hidden="false" customHeight="false" outlineLevel="0" collapsed="false">
      <c r="A45" s="1" t="s">
        <v>153</v>
      </c>
      <c r="B45" s="1" t="s">
        <v>154</v>
      </c>
      <c r="C45" s="1" t="s">
        <v>155</v>
      </c>
      <c r="D45" s="1" t="s">
        <v>118</v>
      </c>
      <c r="E45" s="1" t="n">
        <v>1.6726762</v>
      </c>
      <c r="F45" s="1" t="s">
        <v>11</v>
      </c>
    </row>
    <row r="46" customFormat="false" ht="15" hidden="false" customHeight="false" outlineLevel="0" collapsed="false">
      <c r="A46" s="1" t="s">
        <v>156</v>
      </c>
      <c r="B46" s="1" t="s">
        <v>157</v>
      </c>
      <c r="C46" s="1" t="s">
        <v>158</v>
      </c>
      <c r="D46" s="1" t="s">
        <v>159</v>
      </c>
      <c r="E46" s="1" t="n">
        <v>0.4948986</v>
      </c>
      <c r="F46" s="1" t="s">
        <v>160</v>
      </c>
    </row>
    <row r="47" customFormat="false" ht="15" hidden="false" customHeight="false" outlineLevel="0" collapsed="false">
      <c r="A47" s="1" t="s">
        <v>161</v>
      </c>
      <c r="B47" s="1" t="s">
        <v>162</v>
      </c>
      <c r="C47" s="1" t="s">
        <v>163</v>
      </c>
      <c r="D47" s="1" t="s">
        <v>99</v>
      </c>
      <c r="E47" s="1" t="n">
        <v>0.3344942</v>
      </c>
      <c r="F47" s="1" t="s">
        <v>160</v>
      </c>
    </row>
    <row r="48" customFormat="false" ht="15" hidden="false" customHeight="false" outlineLevel="0" collapsed="false">
      <c r="A48" s="1" t="s">
        <v>164</v>
      </c>
      <c r="B48" s="1" t="s">
        <v>165</v>
      </c>
      <c r="C48" s="1" t="s">
        <v>166</v>
      </c>
      <c r="D48" s="1" t="s">
        <v>167</v>
      </c>
      <c r="E48" s="1" t="n">
        <v>0.2857242</v>
      </c>
      <c r="F48" s="1" t="s">
        <v>160</v>
      </c>
    </row>
    <row r="49" customFormat="false" ht="15" hidden="false" customHeight="false" outlineLevel="0" collapsed="false">
      <c r="A49" s="1" t="s">
        <v>168</v>
      </c>
      <c r="B49" s="1" t="s">
        <v>169</v>
      </c>
      <c r="C49" s="1" t="s">
        <v>170</v>
      </c>
      <c r="D49" s="1" t="s">
        <v>171</v>
      </c>
      <c r="E49" s="1" t="n">
        <v>0.2084692</v>
      </c>
      <c r="F49" s="1" t="s">
        <v>160</v>
      </c>
    </row>
    <row r="50" customFormat="false" ht="15" hidden="false" customHeight="false" outlineLevel="0" collapsed="false">
      <c r="A50" s="1" t="s">
        <v>172</v>
      </c>
      <c r="B50" s="1" t="s">
        <v>173</v>
      </c>
      <c r="C50" s="1" t="s">
        <v>174</v>
      </c>
      <c r="D50" s="1" t="s">
        <v>175</v>
      </c>
      <c r="E50" s="1" t="n">
        <v>0.1778208</v>
      </c>
      <c r="F50" s="1" t="s">
        <v>160</v>
      </c>
    </row>
    <row r="51" customFormat="false" ht="15" hidden="false" customHeight="false" outlineLevel="0" collapsed="false">
      <c r="A51" s="1" t="s">
        <v>176</v>
      </c>
      <c r="B51" s="1" t="s">
        <v>177</v>
      </c>
      <c r="C51" s="1" t="s">
        <v>178</v>
      </c>
      <c r="D51" s="1" t="s">
        <v>179</v>
      </c>
      <c r="E51" s="1" t="n">
        <v>0.1465631</v>
      </c>
      <c r="F51" s="1" t="s">
        <v>160</v>
      </c>
    </row>
    <row r="52" customFormat="false" ht="15" hidden="false" customHeight="false" outlineLevel="0" collapsed="false">
      <c r="A52" s="1" t="s">
        <v>180</v>
      </c>
      <c r="B52" s="1" t="s">
        <v>181</v>
      </c>
      <c r="C52" s="1" t="s">
        <v>182</v>
      </c>
      <c r="D52" s="1" t="s">
        <v>183</v>
      </c>
      <c r="E52" s="1" t="n">
        <v>0.132398</v>
      </c>
      <c r="F52" s="1" t="s">
        <v>160</v>
      </c>
    </row>
    <row r="53" customFormat="false" ht="15" hidden="false" customHeight="false" outlineLevel="0" collapsed="false">
      <c r="A53" s="1" t="s">
        <v>184</v>
      </c>
      <c r="B53" s="1" t="s">
        <v>185</v>
      </c>
      <c r="C53" s="1" t="s">
        <v>186</v>
      </c>
      <c r="D53" s="1" t="s">
        <v>99</v>
      </c>
      <c r="E53" s="1" t="n">
        <v>0.0884149</v>
      </c>
      <c r="F53" s="1" t="s">
        <v>160</v>
      </c>
    </row>
    <row r="54" customFormat="false" ht="15" hidden="false" customHeight="false" outlineLevel="0" collapsed="false">
      <c r="A54" s="1" t="s">
        <v>187</v>
      </c>
      <c r="B54" s="1" t="s">
        <v>188</v>
      </c>
      <c r="C54" s="1" t="s">
        <v>189</v>
      </c>
      <c r="D54" s="1" t="s">
        <v>190</v>
      </c>
      <c r="E54" s="1" t="n">
        <v>0.0521568</v>
      </c>
      <c r="F54" s="1" t="s">
        <v>160</v>
      </c>
    </row>
    <row r="55" customFormat="false" ht="15" hidden="false" customHeight="false" outlineLevel="0" collapsed="false">
      <c r="A55" s="1" t="s">
        <v>191</v>
      </c>
      <c r="B55" s="1" t="s">
        <v>192</v>
      </c>
      <c r="C55" s="1" t="s">
        <v>193</v>
      </c>
      <c r="D55" s="1" t="s">
        <v>194</v>
      </c>
      <c r="E55" s="1" t="n">
        <v>0.0256064</v>
      </c>
      <c r="F55" s="1" t="s">
        <v>160</v>
      </c>
    </row>
    <row r="56" customFormat="false" ht="15" hidden="false" customHeight="false" outlineLevel="0" collapsed="false">
      <c r="A56" s="1" t="s">
        <v>195</v>
      </c>
      <c r="B56" s="1" t="s">
        <v>196</v>
      </c>
      <c r="C56" s="1" t="s">
        <v>197</v>
      </c>
      <c r="D56" s="1" t="s">
        <v>198</v>
      </c>
      <c r="E56" s="1" t="n">
        <v>0.0239539</v>
      </c>
      <c r="F56" s="1" t="s">
        <v>160</v>
      </c>
    </row>
    <row r="58" customFormat="false" ht="15" hidden="false" customHeight="false" outlineLevel="0" collapsed="false">
      <c r="A58" s="4"/>
      <c r="B58" s="4"/>
      <c r="C58" s="4"/>
      <c r="D58" s="5" t="s">
        <v>199</v>
      </c>
      <c r="E58" s="4"/>
      <c r="F58" s="4"/>
    </row>
    <row r="59" customFormat="false" ht="15" hidden="false" customHeight="false" outlineLevel="0" collapsed="false">
      <c r="A59" s="1" t="s">
        <v>200</v>
      </c>
      <c r="B59" s="1" t="s">
        <v>201</v>
      </c>
      <c r="C59" s="1" t="s">
        <v>202</v>
      </c>
      <c r="D59" s="1" t="s">
        <v>203</v>
      </c>
      <c r="E59" s="1" t="n">
        <v>8.0026592</v>
      </c>
      <c r="F59" s="1" t="s">
        <v>11</v>
      </c>
    </row>
    <row r="60" customFormat="false" ht="15" hidden="false" customHeight="false" outlineLevel="0" collapsed="false">
      <c r="A60" s="1" t="s">
        <v>204</v>
      </c>
      <c r="B60" s="1" t="s">
        <v>205</v>
      </c>
      <c r="C60" s="1" t="s">
        <v>206</v>
      </c>
      <c r="D60" s="1" t="s">
        <v>207</v>
      </c>
      <c r="E60" s="1" t="n">
        <v>7.5717953</v>
      </c>
      <c r="F60" s="1" t="s">
        <v>11</v>
      </c>
    </row>
    <row r="61" customFormat="false" ht="15" hidden="false" customHeight="false" outlineLevel="0" collapsed="false">
      <c r="A61" s="6" t="s">
        <v>208</v>
      </c>
      <c r="B61" s="6" t="s">
        <v>209</v>
      </c>
      <c r="C61" s="6" t="s">
        <v>210</v>
      </c>
      <c r="D61" s="6" t="s">
        <v>211</v>
      </c>
      <c r="E61" s="6" t="n">
        <v>6.8851859</v>
      </c>
      <c r="F61" s="6" t="s">
        <v>11</v>
      </c>
    </row>
    <row r="62" customFormat="false" ht="15" hidden="false" customHeight="false" outlineLevel="0" collapsed="false">
      <c r="A62" s="1" t="s">
        <v>212</v>
      </c>
      <c r="B62" s="1" t="s">
        <v>213</v>
      </c>
      <c r="C62" s="1" t="s">
        <v>214</v>
      </c>
      <c r="D62" s="1" t="s">
        <v>211</v>
      </c>
      <c r="E62" s="1" t="n">
        <v>6.2933742</v>
      </c>
      <c r="F62" s="1" t="s">
        <v>11</v>
      </c>
    </row>
    <row r="63" customFormat="false" ht="15" hidden="false" customHeight="false" outlineLevel="0" collapsed="false">
      <c r="A63" s="1" t="s">
        <v>215</v>
      </c>
      <c r="B63" s="1" t="s">
        <v>216</v>
      </c>
      <c r="C63" s="1" t="s">
        <v>217</v>
      </c>
      <c r="D63" s="1" t="s">
        <v>218</v>
      </c>
      <c r="E63" s="1" t="n">
        <v>4.9014693</v>
      </c>
      <c r="F63" s="1" t="s">
        <v>11</v>
      </c>
    </row>
    <row r="64" customFormat="false" ht="15" hidden="false" customHeight="false" outlineLevel="0" collapsed="false">
      <c r="A64" s="1" t="s">
        <v>219</v>
      </c>
      <c r="B64" s="1" t="s">
        <v>220</v>
      </c>
      <c r="C64" s="1" t="s">
        <v>221</v>
      </c>
      <c r="D64" s="1" t="s">
        <v>222</v>
      </c>
      <c r="E64" s="1" t="n">
        <v>4.8814206</v>
      </c>
      <c r="F64" s="1" t="s">
        <v>11</v>
      </c>
    </row>
    <row r="65" customFormat="false" ht="15" hidden="false" customHeight="false" outlineLevel="0" collapsed="false">
      <c r="A65" s="1" t="s">
        <v>223</v>
      </c>
      <c r="B65" s="1" t="s">
        <v>224</v>
      </c>
      <c r="C65" s="1" t="s">
        <v>225</v>
      </c>
      <c r="D65" s="1" t="s">
        <v>226</v>
      </c>
      <c r="E65" s="1" t="n">
        <v>4.8103392</v>
      </c>
      <c r="F65" s="1" t="s">
        <v>11</v>
      </c>
    </row>
    <row r="66" customFormat="false" ht="15" hidden="false" customHeight="false" outlineLevel="0" collapsed="false">
      <c r="A66" s="1" t="s">
        <v>227</v>
      </c>
      <c r="B66" s="1" t="s">
        <v>228</v>
      </c>
      <c r="C66" s="1" t="s">
        <v>229</v>
      </c>
      <c r="D66" s="1" t="s">
        <v>230</v>
      </c>
      <c r="E66" s="1" t="n">
        <v>4.4342719</v>
      </c>
      <c r="F66" s="1" t="s">
        <v>11</v>
      </c>
    </row>
    <row r="67" customFormat="false" ht="15" hidden="false" customHeight="false" outlineLevel="0" collapsed="false">
      <c r="A67" s="1" t="s">
        <v>231</v>
      </c>
      <c r="B67" s="1" t="s">
        <v>232</v>
      </c>
      <c r="C67" s="1" t="s">
        <v>233</v>
      </c>
      <c r="D67" s="1" t="s">
        <v>234</v>
      </c>
      <c r="E67" s="1" t="n">
        <v>4.0273929</v>
      </c>
      <c r="F67" s="1" t="s">
        <v>11</v>
      </c>
    </row>
    <row r="68" customFormat="false" ht="15" hidden="false" customHeight="false" outlineLevel="0" collapsed="false">
      <c r="A68" s="1" t="s">
        <v>235</v>
      </c>
      <c r="B68" s="1" t="s">
        <v>236</v>
      </c>
      <c r="C68" s="1" t="s">
        <v>237</v>
      </c>
      <c r="D68" s="1" t="s">
        <v>238</v>
      </c>
      <c r="E68" s="1" t="n">
        <v>0.3069057</v>
      </c>
      <c r="F68" s="1" t="s">
        <v>160</v>
      </c>
    </row>
    <row r="70" customFormat="false" ht="15" hidden="false" customHeight="false" outlineLevel="0" collapsed="false">
      <c r="A70" s="4"/>
      <c r="B70" s="4"/>
      <c r="C70" s="4"/>
      <c r="D70" s="5" t="s">
        <v>239</v>
      </c>
      <c r="E70" s="4"/>
      <c r="F70" s="4"/>
    </row>
    <row r="71" customFormat="false" ht="15" hidden="false" customHeight="false" outlineLevel="0" collapsed="false">
      <c r="A71" s="1" t="s">
        <v>240</v>
      </c>
      <c r="B71" s="1" t="s">
        <v>241</v>
      </c>
      <c r="C71" s="1" t="s">
        <v>242</v>
      </c>
      <c r="D71" s="1" t="s">
        <v>243</v>
      </c>
      <c r="E71" s="1" t="n">
        <v>19.0778041</v>
      </c>
      <c r="F71" s="1" t="s">
        <v>11</v>
      </c>
    </row>
    <row r="72" customFormat="false" ht="15" hidden="false" customHeight="false" outlineLevel="0" collapsed="false">
      <c r="A72" s="1" t="s">
        <v>244</v>
      </c>
      <c r="B72" s="1" t="s">
        <v>245</v>
      </c>
      <c r="C72" s="1" t="s">
        <v>246</v>
      </c>
      <c r="D72" s="1" t="s">
        <v>247</v>
      </c>
      <c r="E72" s="1" t="n">
        <v>17.7025872</v>
      </c>
      <c r="F72" s="1" t="s">
        <v>11</v>
      </c>
    </row>
    <row r="73" customFormat="false" ht="15" hidden="false" customHeight="false" outlineLevel="0" collapsed="false">
      <c r="A73" s="1" t="s">
        <v>248</v>
      </c>
      <c r="B73" s="1" t="s">
        <v>249</v>
      </c>
      <c r="C73" s="1" t="s">
        <v>250</v>
      </c>
      <c r="D73" s="1" t="s">
        <v>251</v>
      </c>
      <c r="E73" s="1" t="n">
        <v>11.5036029</v>
      </c>
      <c r="F73" s="1" t="s">
        <v>11</v>
      </c>
    </row>
    <row r="74" customFormat="false" ht="15" hidden="false" customHeight="false" outlineLevel="0" collapsed="false">
      <c r="A74" s="6" t="s">
        <v>252</v>
      </c>
      <c r="B74" s="6" t="s">
        <v>253</v>
      </c>
      <c r="C74" s="6" t="s">
        <v>254</v>
      </c>
      <c r="D74" s="6" t="s">
        <v>255</v>
      </c>
      <c r="E74" s="6" t="n">
        <v>11.0333985</v>
      </c>
      <c r="F74" s="6" t="s">
        <v>11</v>
      </c>
    </row>
    <row r="75" customFormat="false" ht="15" hidden="false" customHeight="false" outlineLevel="0" collapsed="false">
      <c r="A75" s="1" t="s">
        <v>256</v>
      </c>
      <c r="B75" s="1" t="s">
        <v>257</v>
      </c>
      <c r="C75" s="1" t="s">
        <v>258</v>
      </c>
      <c r="D75" s="1" t="s">
        <v>259</v>
      </c>
      <c r="E75" s="1" t="n">
        <v>9.4627576</v>
      </c>
      <c r="F75" s="1" t="s">
        <v>11</v>
      </c>
    </row>
    <row r="76" customFormat="false" ht="15" hidden="false" customHeight="false" outlineLevel="0" collapsed="false">
      <c r="A76" s="1" t="s">
        <v>260</v>
      </c>
      <c r="B76" s="1" t="s">
        <v>261</v>
      </c>
      <c r="C76" s="1" t="s">
        <v>262</v>
      </c>
      <c r="D76" s="1" t="s">
        <v>263</v>
      </c>
      <c r="E76" s="1" t="n">
        <v>9.2510468</v>
      </c>
      <c r="F76" s="1" t="s">
        <v>11</v>
      </c>
    </row>
    <row r="77" customFormat="false" ht="15" hidden="false" customHeight="false" outlineLevel="0" collapsed="false">
      <c r="A77" s="1" t="s">
        <v>264</v>
      </c>
      <c r="B77" s="1" t="s">
        <v>265</v>
      </c>
      <c r="C77" s="1" t="s">
        <v>266</v>
      </c>
      <c r="D77" s="1" t="s">
        <v>267</v>
      </c>
      <c r="E77" s="1" t="n">
        <v>8.8352156</v>
      </c>
      <c r="F77" s="1" t="s">
        <v>11</v>
      </c>
    </row>
    <row r="78" customFormat="false" ht="15" hidden="false" customHeight="false" outlineLevel="0" collapsed="false">
      <c r="A78" s="1" t="s">
        <v>268</v>
      </c>
      <c r="B78" s="1" t="s">
        <v>269</v>
      </c>
      <c r="C78" s="1" t="s">
        <v>270</v>
      </c>
      <c r="D78" s="1" t="s">
        <v>271</v>
      </c>
      <c r="E78" s="1" t="n">
        <v>8.3551825</v>
      </c>
      <c r="F78" s="1" t="s">
        <v>11</v>
      </c>
    </row>
    <row r="79" customFormat="false" ht="15" hidden="false" customHeight="false" outlineLevel="0" collapsed="false">
      <c r="A79" s="1" t="s">
        <v>272</v>
      </c>
      <c r="B79" s="1" t="s">
        <v>273</v>
      </c>
      <c r="C79" s="1" t="s">
        <v>274</v>
      </c>
      <c r="D79" s="1" t="s">
        <v>275</v>
      </c>
      <c r="E79" s="1" t="n">
        <v>7.6781363</v>
      </c>
      <c r="F79" s="1" t="s">
        <v>11</v>
      </c>
    </row>
    <row r="80" customFormat="false" ht="15" hidden="false" customHeight="false" outlineLevel="0" collapsed="false">
      <c r="A80" s="1" t="s">
        <v>276</v>
      </c>
      <c r="B80" s="1" t="s">
        <v>277</v>
      </c>
      <c r="C80" s="1" t="s">
        <v>278</v>
      </c>
      <c r="D80" s="1" t="s">
        <v>279</v>
      </c>
      <c r="E80" s="1" t="n">
        <v>6.1467118</v>
      </c>
      <c r="F80" s="1" t="s">
        <v>11</v>
      </c>
    </row>
    <row r="81" customFormat="false" ht="15" hidden="false" customHeight="false" outlineLevel="0" collapsed="false">
      <c r="A81" s="1" t="s">
        <v>280</v>
      </c>
      <c r="B81" s="1" t="s">
        <v>281</v>
      </c>
      <c r="C81" s="1" t="s">
        <v>282</v>
      </c>
      <c r="D81" s="1" t="s">
        <v>283</v>
      </c>
      <c r="E81" s="1" t="n">
        <v>5.9481773</v>
      </c>
      <c r="F81" s="1" t="s">
        <v>11</v>
      </c>
    </row>
    <row r="82" customFormat="false" ht="15" hidden="false" customHeight="false" outlineLevel="0" collapsed="false">
      <c r="A82" s="1" t="s">
        <v>284</v>
      </c>
      <c r="B82" s="1" t="s">
        <v>285</v>
      </c>
      <c r="C82" s="1" t="s">
        <v>286</v>
      </c>
      <c r="D82" s="1" t="s">
        <v>287</v>
      </c>
      <c r="E82" s="1" t="n">
        <v>5.4922255</v>
      </c>
      <c r="F82" s="1" t="s">
        <v>11</v>
      </c>
    </row>
    <row r="83" customFormat="false" ht="15" hidden="false" customHeight="false" outlineLevel="0" collapsed="false">
      <c r="A83" s="1" t="s">
        <v>288</v>
      </c>
      <c r="B83" s="1" t="s">
        <v>289</v>
      </c>
      <c r="C83" s="1" t="s">
        <v>290</v>
      </c>
      <c r="D83" s="1" t="s">
        <v>291</v>
      </c>
      <c r="E83" s="1" t="n">
        <v>5.2839635</v>
      </c>
      <c r="F83" s="1" t="s">
        <v>11</v>
      </c>
    </row>
    <row r="84" customFormat="false" ht="15" hidden="false" customHeight="false" outlineLevel="0" collapsed="false">
      <c r="A84" s="1" t="s">
        <v>292</v>
      </c>
      <c r="B84" s="1" t="s">
        <v>293</v>
      </c>
      <c r="C84" s="1" t="s">
        <v>294</v>
      </c>
      <c r="D84" s="1" t="s">
        <v>295</v>
      </c>
      <c r="E84" s="1" t="n">
        <v>5.0642108</v>
      </c>
      <c r="F84" s="1" t="s">
        <v>11</v>
      </c>
    </row>
    <row r="85" customFormat="false" ht="15" hidden="false" customHeight="false" outlineLevel="0" collapsed="false">
      <c r="A85" s="1" t="s">
        <v>296</v>
      </c>
      <c r="C85" s="1" t="s">
        <v>297</v>
      </c>
      <c r="D85" s="1" t="s">
        <v>298</v>
      </c>
      <c r="E85" s="1" t="n">
        <v>19.1892721</v>
      </c>
      <c r="F85" s="1" t="s">
        <v>11</v>
      </c>
    </row>
    <row r="86" customFormat="false" ht="15" hidden="false" customHeight="false" outlineLevel="0" collapsed="false">
      <c r="A86" s="1" t="s">
        <v>299</v>
      </c>
      <c r="B86" s="1" t="s">
        <v>300</v>
      </c>
      <c r="C86" s="1" t="s">
        <v>301</v>
      </c>
      <c r="D86" s="1" t="s">
        <v>302</v>
      </c>
      <c r="E86" s="1" t="n">
        <v>4.9430549</v>
      </c>
      <c r="F86" s="1" t="s">
        <v>11</v>
      </c>
    </row>
    <row r="87" customFormat="false" ht="15" hidden="false" customHeight="false" outlineLevel="0" collapsed="false">
      <c r="A87" s="1" t="s">
        <v>303</v>
      </c>
      <c r="B87" s="1" t="s">
        <v>304</v>
      </c>
      <c r="C87" s="1" t="s">
        <v>305</v>
      </c>
      <c r="D87" s="1" t="s">
        <v>306</v>
      </c>
      <c r="E87" s="1" t="n">
        <v>4.7358188</v>
      </c>
      <c r="F87" s="1" t="s">
        <v>11</v>
      </c>
    </row>
    <row r="88" customFormat="false" ht="15" hidden="false" customHeight="false" outlineLevel="0" collapsed="false">
      <c r="A88" s="1" t="s">
        <v>307</v>
      </c>
      <c r="B88" s="1" t="s">
        <v>308</v>
      </c>
      <c r="C88" s="1" t="s">
        <v>309</v>
      </c>
      <c r="D88" s="1" t="s">
        <v>310</v>
      </c>
      <c r="E88" s="1" t="n">
        <v>4.3485508</v>
      </c>
      <c r="F88" s="1" t="s">
        <v>11</v>
      </c>
    </row>
    <row r="89" customFormat="false" ht="15" hidden="false" customHeight="false" outlineLevel="0" collapsed="false">
      <c r="A89" s="1" t="s">
        <v>311</v>
      </c>
      <c r="B89" s="1" t="s">
        <v>312</v>
      </c>
      <c r="C89" s="1" t="s">
        <v>313</v>
      </c>
      <c r="D89" s="1" t="s">
        <v>314</v>
      </c>
      <c r="E89" s="1" t="n">
        <v>4.0867714</v>
      </c>
      <c r="F89" s="1" t="s">
        <v>11</v>
      </c>
    </row>
    <row r="90" customFormat="false" ht="15" hidden="false" customHeight="false" outlineLevel="0" collapsed="false">
      <c r="A90" s="1" t="s">
        <v>315</v>
      </c>
      <c r="B90" s="1" t="s">
        <v>316</v>
      </c>
      <c r="C90" s="1" t="s">
        <v>317</v>
      </c>
      <c r="D90" s="1" t="s">
        <v>318</v>
      </c>
      <c r="E90" s="1" t="n">
        <v>3.3015071</v>
      </c>
      <c r="F90" s="1" t="s">
        <v>11</v>
      </c>
    </row>
    <row r="91" customFormat="false" ht="15" hidden="false" customHeight="false" outlineLevel="0" collapsed="false">
      <c r="A91" s="1" t="s">
        <v>319</v>
      </c>
      <c r="B91" s="1" t="s">
        <v>320</v>
      </c>
      <c r="C91" s="1" t="s">
        <v>321</v>
      </c>
      <c r="D91" s="1" t="s">
        <v>322</v>
      </c>
      <c r="E91" s="1" t="n">
        <v>3.2917763</v>
      </c>
      <c r="F91" s="1" t="s">
        <v>11</v>
      </c>
    </row>
    <row r="92" customFormat="false" ht="15" hidden="false" customHeight="false" outlineLevel="0" collapsed="false">
      <c r="A92" s="1" t="s">
        <v>323</v>
      </c>
      <c r="B92" s="1" t="s">
        <v>324</v>
      </c>
      <c r="C92" s="1" t="s">
        <v>325</v>
      </c>
      <c r="D92" s="1" t="s">
        <v>326</v>
      </c>
      <c r="E92" s="1" t="n">
        <v>2.9785258</v>
      </c>
      <c r="F92" s="1" t="s">
        <v>11</v>
      </c>
    </row>
    <row r="93" customFormat="false" ht="15" hidden="false" customHeight="false" outlineLevel="0" collapsed="false">
      <c r="A93" s="1" t="s">
        <v>327</v>
      </c>
      <c r="B93" s="1" t="s">
        <v>328</v>
      </c>
      <c r="C93" s="1" t="s">
        <v>329</v>
      </c>
      <c r="D93" s="1" t="s">
        <v>330</v>
      </c>
      <c r="E93" s="1" t="n">
        <v>2.6398225</v>
      </c>
      <c r="F93" s="1" t="s">
        <v>11</v>
      </c>
    </row>
    <row r="94" customFormat="false" ht="15" hidden="false" customHeight="false" outlineLevel="0" collapsed="false">
      <c r="A94" s="1" t="s">
        <v>331</v>
      </c>
      <c r="B94" s="1" t="s">
        <v>332</v>
      </c>
      <c r="C94" s="1" t="s">
        <v>333</v>
      </c>
      <c r="D94" s="1" t="s">
        <v>334</v>
      </c>
      <c r="E94" s="1" t="n">
        <v>2.3299436</v>
      </c>
      <c r="F94" s="1" t="s">
        <v>11</v>
      </c>
    </row>
    <row r="95" customFormat="false" ht="15" hidden="false" customHeight="false" outlineLevel="0" collapsed="false">
      <c r="A95" s="1" t="s">
        <v>335</v>
      </c>
      <c r="B95" s="1" t="s">
        <v>336</v>
      </c>
      <c r="C95" s="1" t="s">
        <v>337</v>
      </c>
      <c r="D95" s="1" t="s">
        <v>338</v>
      </c>
      <c r="E95" s="1" t="n">
        <v>2.0297549</v>
      </c>
      <c r="F95" s="1" t="s">
        <v>11</v>
      </c>
    </row>
    <row r="96" customFormat="false" ht="15" hidden="false" customHeight="false" outlineLevel="0" collapsed="false">
      <c r="A96" s="1" t="s">
        <v>339</v>
      </c>
      <c r="B96" s="1" t="s">
        <v>340</v>
      </c>
      <c r="C96" s="1" t="s">
        <v>341</v>
      </c>
      <c r="D96" s="1" t="s">
        <v>342</v>
      </c>
      <c r="E96" s="1" t="n">
        <v>1.7039145</v>
      </c>
      <c r="F96" s="1" t="s">
        <v>11</v>
      </c>
    </row>
    <row r="97" customFormat="false" ht="15" hidden="false" customHeight="false" outlineLevel="0" collapsed="false">
      <c r="A97" s="1" t="s">
        <v>343</v>
      </c>
      <c r="B97" s="1" t="s">
        <v>344</v>
      </c>
      <c r="C97" s="1" t="s">
        <v>345</v>
      </c>
      <c r="D97" s="1" t="s">
        <v>346</v>
      </c>
      <c r="E97" s="1" t="n">
        <v>0.1770846</v>
      </c>
      <c r="F97" s="1" t="s">
        <v>160</v>
      </c>
    </row>
    <row r="98" customFormat="false" ht="15" hidden="false" customHeight="false" outlineLevel="0" collapsed="false">
      <c r="A98" s="1" t="s">
        <v>347</v>
      </c>
      <c r="B98" s="1" t="s">
        <v>348</v>
      </c>
      <c r="C98" s="1" t="s">
        <v>349</v>
      </c>
      <c r="D98" s="1" t="s">
        <v>350</v>
      </c>
      <c r="E98" s="1" t="n">
        <v>0.1483443</v>
      </c>
      <c r="F98" s="1" t="s">
        <v>160</v>
      </c>
    </row>
    <row r="99" customFormat="false" ht="15" hidden="false" customHeight="false" outlineLevel="0" collapsed="false">
      <c r="A99" s="1" t="s">
        <v>351</v>
      </c>
      <c r="C99" s="1" t="s">
        <v>352</v>
      </c>
      <c r="D99" s="1" t="s">
        <v>353</v>
      </c>
      <c r="E99" s="1" t="n">
        <v>0.1244739</v>
      </c>
      <c r="F99" s="1" t="s">
        <v>160</v>
      </c>
    </row>
    <row r="100" customFormat="false" ht="15" hidden="false" customHeight="false" outlineLevel="0" collapsed="false">
      <c r="A100" s="1" t="s">
        <v>354</v>
      </c>
      <c r="B100" s="1" t="s">
        <v>355</v>
      </c>
      <c r="C100" s="1" t="s">
        <v>356</v>
      </c>
      <c r="D100" s="1" t="s">
        <v>357</v>
      </c>
      <c r="E100" s="1" t="n">
        <v>0.0519136</v>
      </c>
      <c r="F100" s="1" t="s">
        <v>160</v>
      </c>
    </row>
    <row r="101" customFormat="false" ht="15" hidden="false" customHeight="false" outlineLevel="0" collapsed="false">
      <c r="A101" s="1" t="s">
        <v>358</v>
      </c>
      <c r="B101" s="1" t="s">
        <v>359</v>
      </c>
      <c r="C101" s="1" t="s">
        <v>360</v>
      </c>
      <c r="D101" s="1" t="s">
        <v>361</v>
      </c>
      <c r="E101" s="1" t="n">
        <v>0.0502049</v>
      </c>
      <c r="F101" s="1" t="s">
        <v>160</v>
      </c>
    </row>
    <row r="103" customFormat="false" ht="13.5" hidden="false" customHeight="true" outlineLevel="0" collapsed="false">
      <c r="A103" s="5"/>
      <c r="B103" s="5"/>
      <c r="C103" s="5"/>
      <c r="D103" s="5" t="s">
        <v>362</v>
      </c>
      <c r="E103" s="5"/>
      <c r="F103" s="5"/>
    </row>
    <row r="104" customFormat="false" ht="15" hidden="false" customHeight="false" outlineLevel="0" collapsed="false">
      <c r="A104" s="1" t="s">
        <v>363</v>
      </c>
      <c r="B104" s="1" t="s">
        <v>364</v>
      </c>
      <c r="C104" s="1" t="s">
        <v>365</v>
      </c>
      <c r="D104" s="1" t="s">
        <v>366</v>
      </c>
      <c r="E104" s="1" t="n">
        <v>74.0002432</v>
      </c>
      <c r="F104" s="1" t="s">
        <v>11</v>
      </c>
    </row>
    <row r="105" customFormat="false" ht="15" hidden="false" customHeight="false" outlineLevel="0" collapsed="false">
      <c r="A105" s="1" t="s">
        <v>367</v>
      </c>
      <c r="B105" s="1" t="s">
        <v>368</v>
      </c>
      <c r="C105" s="1" t="s">
        <v>369</v>
      </c>
      <c r="D105" s="1" t="s">
        <v>370</v>
      </c>
      <c r="E105" s="1" t="n">
        <v>64.6411755</v>
      </c>
      <c r="F105" s="1" t="s">
        <v>11</v>
      </c>
    </row>
    <row r="106" customFormat="false" ht="15" hidden="false" customHeight="false" outlineLevel="0" collapsed="false">
      <c r="A106" s="1" t="s">
        <v>371</v>
      </c>
      <c r="B106" s="1" t="s">
        <v>372</v>
      </c>
      <c r="C106" s="1" t="s">
        <v>373</v>
      </c>
      <c r="D106" s="1" t="s">
        <v>374</v>
      </c>
      <c r="E106" s="1" t="n">
        <v>21.8538285</v>
      </c>
      <c r="F106" s="1" t="s">
        <v>11</v>
      </c>
    </row>
    <row r="107" customFormat="false" ht="15" hidden="false" customHeight="false" outlineLevel="0" collapsed="false">
      <c r="A107" s="1" t="s">
        <v>375</v>
      </c>
      <c r="B107" s="1" t="s">
        <v>376</v>
      </c>
      <c r="C107" s="1" t="s">
        <v>377</v>
      </c>
      <c r="D107" s="1" t="s">
        <v>378</v>
      </c>
      <c r="E107" s="1" t="n">
        <v>17.2594451</v>
      </c>
      <c r="F107" s="1" t="s">
        <v>11</v>
      </c>
    </row>
    <row r="108" customFormat="false" ht="15" hidden="false" customHeight="false" outlineLevel="0" collapsed="false">
      <c r="A108" s="6" t="s">
        <v>379</v>
      </c>
      <c r="B108" s="6" t="s">
        <v>380</v>
      </c>
      <c r="C108" s="6" t="s">
        <v>381</v>
      </c>
      <c r="D108" s="6" t="s">
        <v>382</v>
      </c>
      <c r="E108" s="6" t="n">
        <v>12.4888186</v>
      </c>
      <c r="F108" s="6" t="s">
        <v>11</v>
      </c>
    </row>
    <row r="109" customFormat="false" ht="15" hidden="false" customHeight="false" outlineLevel="0" collapsed="false">
      <c r="A109" s="1" t="s">
        <v>383</v>
      </c>
      <c r="B109" s="1" t="s">
        <v>384</v>
      </c>
      <c r="C109" s="1" t="s">
        <v>385</v>
      </c>
      <c r="D109" s="1" t="s">
        <v>382</v>
      </c>
      <c r="E109" s="1" t="n">
        <v>8.3352082</v>
      </c>
      <c r="F109" s="1" t="s">
        <v>11</v>
      </c>
    </row>
    <row r="110" customFormat="false" ht="15" hidden="false" customHeight="false" outlineLevel="0" collapsed="false">
      <c r="A110" s="1" t="s">
        <v>386</v>
      </c>
      <c r="B110" s="1" t="s">
        <v>387</v>
      </c>
      <c r="C110" s="1" t="s">
        <v>388</v>
      </c>
      <c r="D110" s="1" t="s">
        <v>382</v>
      </c>
      <c r="E110" s="1" t="n">
        <v>7.1420589</v>
      </c>
      <c r="F110" s="1" t="s">
        <v>11</v>
      </c>
    </row>
    <row r="111" customFormat="false" ht="15" hidden="false" customHeight="false" outlineLevel="0" collapsed="false">
      <c r="A111" s="1" t="s">
        <v>389</v>
      </c>
      <c r="B111" s="1" t="s">
        <v>390</v>
      </c>
      <c r="C111" s="1" t="s">
        <v>391</v>
      </c>
      <c r="D111" s="1" t="s">
        <v>392</v>
      </c>
      <c r="E111" s="1" t="n">
        <v>4.8696985</v>
      </c>
      <c r="F111" s="1" t="s">
        <v>11</v>
      </c>
    </row>
    <row r="112" customFormat="false" ht="15" hidden="false" customHeight="false" outlineLevel="0" collapsed="false">
      <c r="A112" s="1" t="s">
        <v>393</v>
      </c>
      <c r="B112" s="1" t="s">
        <v>394</v>
      </c>
      <c r="C112" s="1" t="s">
        <v>395</v>
      </c>
      <c r="D112" s="1" t="s">
        <v>396</v>
      </c>
      <c r="E112" s="1" t="n">
        <v>3.2420749</v>
      </c>
      <c r="F112" s="1" t="s">
        <v>11</v>
      </c>
    </row>
    <row r="113" customFormat="false" ht="15" hidden="false" customHeight="false" outlineLevel="0" collapsed="false">
      <c r="A113" s="1" t="s">
        <v>397</v>
      </c>
      <c r="B113" s="1" t="s">
        <v>398</v>
      </c>
      <c r="C113" s="1" t="s">
        <v>399</v>
      </c>
      <c r="D113" s="1" t="s">
        <v>400</v>
      </c>
      <c r="E113" s="1" t="n">
        <v>2.7611379</v>
      </c>
      <c r="F113" s="1" t="s">
        <v>11</v>
      </c>
    </row>
    <row r="114" customFormat="false" ht="15" hidden="false" customHeight="false" outlineLevel="0" collapsed="false">
      <c r="A114" s="1" t="s">
        <v>401</v>
      </c>
      <c r="B114" s="1" t="s">
        <v>402</v>
      </c>
      <c r="C114" s="1" t="s">
        <v>403</v>
      </c>
      <c r="D114" s="1" t="s">
        <v>382</v>
      </c>
      <c r="E114" s="1" t="n">
        <v>2.2087861</v>
      </c>
      <c r="F114" s="1" t="s">
        <v>11</v>
      </c>
    </row>
    <row r="115" customFormat="false" ht="15" hidden="false" customHeight="false" outlineLevel="0" collapsed="false">
      <c r="A115" s="1" t="s">
        <v>404</v>
      </c>
      <c r="B115" s="1" t="s">
        <v>405</v>
      </c>
      <c r="C115" s="1" t="s">
        <v>406</v>
      </c>
      <c r="D115" s="1" t="s">
        <v>407</v>
      </c>
      <c r="E115" s="1" t="n">
        <v>0.1372662</v>
      </c>
      <c r="F115" s="1" t="s">
        <v>160</v>
      </c>
    </row>
    <row r="117" customFormat="false" ht="15" hidden="false" customHeight="false" outlineLevel="0" collapsed="false">
      <c r="A117" s="4"/>
      <c r="B117" s="4"/>
      <c r="C117" s="4"/>
      <c r="D117" s="5" t="s">
        <v>408</v>
      </c>
      <c r="E117" s="4"/>
      <c r="F117" s="4"/>
    </row>
    <row r="118" customFormat="false" ht="15" hidden="false" customHeight="false" outlineLevel="0" collapsed="false">
      <c r="A118" s="1" t="s">
        <v>409</v>
      </c>
      <c r="B118" s="1" t="s">
        <v>410</v>
      </c>
      <c r="C118" s="1" t="s">
        <v>411</v>
      </c>
      <c r="D118" s="1" t="s">
        <v>412</v>
      </c>
      <c r="E118" s="1" t="n">
        <v>28.7372373</v>
      </c>
      <c r="F118" s="1" t="s">
        <v>11</v>
      </c>
    </row>
    <row r="119" customFormat="false" ht="15" hidden="false" customHeight="false" outlineLevel="0" collapsed="false">
      <c r="A119" s="1" t="s">
        <v>413</v>
      </c>
      <c r="B119" s="1" t="s">
        <v>414</v>
      </c>
      <c r="C119" s="1" t="s">
        <v>415</v>
      </c>
      <c r="D119" s="1" t="s">
        <v>416</v>
      </c>
      <c r="E119" s="1" t="n">
        <v>23.9573389</v>
      </c>
      <c r="F119" s="1" t="s">
        <v>11</v>
      </c>
    </row>
    <row r="120" customFormat="false" ht="15" hidden="false" customHeight="false" outlineLevel="0" collapsed="false">
      <c r="A120" s="1" t="s">
        <v>417</v>
      </c>
      <c r="B120" s="1" t="s">
        <v>418</v>
      </c>
      <c r="C120" s="1" t="s">
        <v>419</v>
      </c>
      <c r="D120" s="1" t="s">
        <v>420</v>
      </c>
      <c r="E120" s="1" t="n">
        <v>22.9830586</v>
      </c>
      <c r="F120" s="1" t="s">
        <v>11</v>
      </c>
    </row>
    <row r="121" customFormat="false" ht="15" hidden="false" customHeight="false" outlineLevel="0" collapsed="false">
      <c r="A121" s="1" t="s">
        <v>421</v>
      </c>
      <c r="B121" s="1" t="s">
        <v>422</v>
      </c>
      <c r="C121" s="1" t="s">
        <v>423</v>
      </c>
      <c r="D121" s="1" t="s">
        <v>424</v>
      </c>
      <c r="E121" s="1" t="n">
        <v>19.4943161</v>
      </c>
      <c r="F121" s="1" t="s">
        <v>11</v>
      </c>
    </row>
    <row r="122" customFormat="false" ht="15" hidden="false" customHeight="false" outlineLevel="0" collapsed="false">
      <c r="A122" s="1" t="s">
        <v>425</v>
      </c>
      <c r="B122" s="1" t="s">
        <v>426</v>
      </c>
      <c r="C122" s="1" t="s">
        <v>427</v>
      </c>
      <c r="D122" s="1" t="s">
        <v>428</v>
      </c>
      <c r="E122" s="1" t="n">
        <v>17.656678</v>
      </c>
      <c r="F122" s="1" t="s">
        <v>11</v>
      </c>
    </row>
    <row r="123" customFormat="false" ht="15" hidden="false" customHeight="false" outlineLevel="0" collapsed="false">
      <c r="A123" s="6" t="s">
        <v>429</v>
      </c>
      <c r="B123" s="6" t="s">
        <v>430</v>
      </c>
      <c r="C123" s="6" t="s">
        <v>431</v>
      </c>
      <c r="D123" s="6" t="s">
        <v>432</v>
      </c>
      <c r="E123" s="6" t="n">
        <v>17.3665311</v>
      </c>
      <c r="F123" s="6" t="s">
        <v>11</v>
      </c>
    </row>
    <row r="124" customFormat="false" ht="15" hidden="false" customHeight="false" outlineLevel="0" collapsed="false">
      <c r="A124" s="1" t="s">
        <v>433</v>
      </c>
      <c r="B124" s="1" t="s">
        <v>434</v>
      </c>
      <c r="C124" s="1" t="s">
        <v>435</v>
      </c>
      <c r="D124" s="1" t="s">
        <v>420</v>
      </c>
      <c r="E124" s="1" t="n">
        <v>17.3119086</v>
      </c>
      <c r="F124" s="1" t="s">
        <v>11</v>
      </c>
    </row>
    <row r="125" customFormat="false" ht="15" hidden="false" customHeight="false" outlineLevel="0" collapsed="false">
      <c r="A125" s="1" t="s">
        <v>436</v>
      </c>
      <c r="B125" s="1" t="s">
        <v>437</v>
      </c>
      <c r="C125" s="1" t="s">
        <v>438</v>
      </c>
      <c r="D125" s="1" t="s">
        <v>439</v>
      </c>
      <c r="E125" s="1" t="n">
        <v>15.8021977</v>
      </c>
      <c r="F125" s="1" t="s">
        <v>11</v>
      </c>
    </row>
    <row r="126" customFormat="false" ht="15" hidden="false" customHeight="false" outlineLevel="0" collapsed="false">
      <c r="A126" s="1" t="s">
        <v>440</v>
      </c>
      <c r="B126" s="1" t="s">
        <v>441</v>
      </c>
      <c r="C126" s="1" t="s">
        <v>442</v>
      </c>
      <c r="D126" s="1" t="s">
        <v>443</v>
      </c>
      <c r="E126" s="1" t="n">
        <v>14.1661622</v>
      </c>
      <c r="F126" s="1" t="s">
        <v>11</v>
      </c>
    </row>
    <row r="127" customFormat="false" ht="15" hidden="false" customHeight="false" outlineLevel="0" collapsed="false">
      <c r="A127" s="1" t="s">
        <v>444</v>
      </c>
      <c r="B127" s="1" t="s">
        <v>445</v>
      </c>
      <c r="C127" s="1" t="s">
        <v>446</v>
      </c>
      <c r="D127" s="1" t="s">
        <v>447</v>
      </c>
      <c r="E127" s="1" t="n">
        <v>12.7597005</v>
      </c>
      <c r="F127" s="1" t="s">
        <v>11</v>
      </c>
    </row>
    <row r="128" customFormat="false" ht="15" hidden="false" customHeight="false" outlineLevel="0" collapsed="false">
      <c r="A128" s="1" t="s">
        <v>448</v>
      </c>
      <c r="B128" s="1" t="s">
        <v>449</v>
      </c>
      <c r="C128" s="1" t="s">
        <v>450</v>
      </c>
      <c r="D128" s="1" t="s">
        <v>451</v>
      </c>
      <c r="E128" s="1" t="n">
        <v>11.0631135</v>
      </c>
      <c r="F128" s="1" t="s">
        <v>11</v>
      </c>
    </row>
    <row r="129" customFormat="false" ht="15" hidden="false" customHeight="false" outlineLevel="0" collapsed="false">
      <c r="A129" s="1" t="s">
        <v>452</v>
      </c>
      <c r="B129" s="1" t="s">
        <v>453</v>
      </c>
      <c r="C129" s="1" t="s">
        <v>454</v>
      </c>
      <c r="D129" s="1" t="s">
        <v>455</v>
      </c>
      <c r="E129" s="1" t="n">
        <v>7.5350798</v>
      </c>
      <c r="F129" s="1" t="s">
        <v>11</v>
      </c>
    </row>
    <row r="130" customFormat="false" ht="15" hidden="false" customHeight="false" outlineLevel="0" collapsed="false">
      <c r="A130" s="1" t="s">
        <v>456</v>
      </c>
      <c r="B130" s="1" t="s">
        <v>457</v>
      </c>
      <c r="C130" s="7"/>
      <c r="D130" s="1" t="s">
        <v>458</v>
      </c>
      <c r="E130" s="1" t="n">
        <v>7.2652556</v>
      </c>
      <c r="F130" s="1" t="s">
        <v>11</v>
      </c>
    </row>
    <row r="131" customFormat="false" ht="15" hidden="false" customHeight="false" outlineLevel="0" collapsed="false">
      <c r="A131" s="1" t="s">
        <v>459</v>
      </c>
      <c r="B131" s="1" t="s">
        <v>460</v>
      </c>
      <c r="D131" s="1" t="s">
        <v>458</v>
      </c>
      <c r="E131" s="1" t="n">
        <v>7.0922484</v>
      </c>
      <c r="F131" s="1" t="s">
        <v>11</v>
      </c>
    </row>
    <row r="132" customFormat="false" ht="15" hidden="false" customHeight="false" outlineLevel="0" collapsed="false">
      <c r="A132" s="1" t="s">
        <v>461</v>
      </c>
      <c r="B132" s="1" t="s">
        <v>462</v>
      </c>
      <c r="C132" s="1" t="s">
        <v>463</v>
      </c>
      <c r="D132" s="1" t="s">
        <v>464</v>
      </c>
      <c r="E132" s="1" t="n">
        <v>6.7120502</v>
      </c>
      <c r="F132" s="1" t="s">
        <v>11</v>
      </c>
    </row>
    <row r="133" customFormat="false" ht="15" hidden="false" customHeight="false" outlineLevel="0" collapsed="false">
      <c r="A133" s="1" t="s">
        <v>465</v>
      </c>
      <c r="B133" s="1" t="s">
        <v>466</v>
      </c>
      <c r="C133" s="1" t="s">
        <v>467</v>
      </c>
      <c r="D133" s="1" t="s">
        <v>468</v>
      </c>
      <c r="E133" s="1" t="n">
        <v>6.3306629</v>
      </c>
      <c r="F133" s="1" t="s">
        <v>11</v>
      </c>
    </row>
    <row r="134" customFormat="false" ht="15" hidden="false" customHeight="false" outlineLevel="0" collapsed="false">
      <c r="A134" s="1" t="s">
        <v>469</v>
      </c>
      <c r="B134" s="1" t="s">
        <v>470</v>
      </c>
      <c r="C134" s="1" t="s">
        <v>471</v>
      </c>
      <c r="D134" s="1" t="s">
        <v>451</v>
      </c>
      <c r="E134" s="1" t="n">
        <v>6.1134288</v>
      </c>
      <c r="F134" s="1" t="s">
        <v>11</v>
      </c>
    </row>
    <row r="135" customFormat="false" ht="15" hidden="false" customHeight="false" outlineLevel="0" collapsed="false">
      <c r="A135" s="1" t="s">
        <v>472</v>
      </c>
      <c r="B135" s="1" t="s">
        <v>473</v>
      </c>
      <c r="C135" s="1" t="s">
        <v>474</v>
      </c>
      <c r="D135" s="1" t="s">
        <v>475</v>
      </c>
      <c r="E135" s="1" t="n">
        <v>6.1048842</v>
      </c>
      <c r="F135" s="1" t="s">
        <v>11</v>
      </c>
    </row>
    <row r="136" customFormat="false" ht="15" hidden="false" customHeight="false" outlineLevel="0" collapsed="false">
      <c r="A136" s="1" t="s">
        <v>476</v>
      </c>
      <c r="B136" s="1" t="s">
        <v>477</v>
      </c>
      <c r="C136" s="1" t="s">
        <v>478</v>
      </c>
      <c r="D136" s="1" t="s">
        <v>479</v>
      </c>
      <c r="E136" s="1" t="n">
        <v>5.9098347</v>
      </c>
      <c r="F136" s="1" t="s">
        <v>11</v>
      </c>
    </row>
    <row r="137" customFormat="false" ht="15" hidden="false" customHeight="false" outlineLevel="0" collapsed="false">
      <c r="A137" s="1" t="s">
        <v>480</v>
      </c>
      <c r="B137" s="1" t="s">
        <v>481</v>
      </c>
      <c r="C137" s="1" t="s">
        <v>482</v>
      </c>
      <c r="D137" s="1" t="s">
        <v>483</v>
      </c>
      <c r="E137" s="1" t="n">
        <v>5.3770898</v>
      </c>
      <c r="F137" s="1" t="s">
        <v>11</v>
      </c>
    </row>
    <row r="138" customFormat="false" ht="15" hidden="false" customHeight="false" outlineLevel="0" collapsed="false">
      <c r="A138" s="1" t="s">
        <v>484</v>
      </c>
      <c r="B138" s="1" t="s">
        <v>485</v>
      </c>
      <c r="C138" s="1" t="s">
        <v>486</v>
      </c>
      <c r="D138" s="1" t="s">
        <v>487</v>
      </c>
      <c r="E138" s="1" t="n">
        <v>5.2556284</v>
      </c>
      <c r="F138" s="1" t="s">
        <v>11</v>
      </c>
    </row>
    <row r="139" customFormat="false" ht="15" hidden="false" customHeight="false" outlineLevel="0" collapsed="false">
      <c r="A139" s="1" t="s">
        <v>488</v>
      </c>
      <c r="B139" s="1" t="s">
        <v>489</v>
      </c>
      <c r="C139" s="1" t="s">
        <v>490</v>
      </c>
      <c r="D139" s="1" t="s">
        <v>458</v>
      </c>
      <c r="E139" s="1" t="n">
        <v>5.2476662</v>
      </c>
      <c r="F139" s="1" t="s">
        <v>11</v>
      </c>
    </row>
    <row r="140" customFormat="false" ht="15" hidden="false" customHeight="false" outlineLevel="0" collapsed="false">
      <c r="A140" s="1" t="s">
        <v>491</v>
      </c>
      <c r="B140" s="1" t="s">
        <v>492</v>
      </c>
      <c r="C140" s="1" t="s">
        <v>493</v>
      </c>
      <c r="D140" s="1" t="s">
        <v>494</v>
      </c>
      <c r="E140" s="1" t="n">
        <v>4.8283092</v>
      </c>
      <c r="F140" s="1" t="s">
        <v>11</v>
      </c>
    </row>
    <row r="141" customFormat="false" ht="15" hidden="false" customHeight="false" outlineLevel="0" collapsed="false">
      <c r="A141" s="1" t="s">
        <v>495</v>
      </c>
      <c r="B141" s="1" t="s">
        <v>496</v>
      </c>
      <c r="C141" s="1" t="s">
        <v>497</v>
      </c>
      <c r="D141" s="1" t="s">
        <v>451</v>
      </c>
      <c r="E141" s="1" t="n">
        <v>4.3294984</v>
      </c>
      <c r="F141" s="1" t="s">
        <v>11</v>
      </c>
    </row>
    <row r="142" customFormat="false" ht="15" hidden="false" customHeight="false" outlineLevel="0" collapsed="false">
      <c r="A142" s="1" t="s">
        <v>498</v>
      </c>
      <c r="B142" s="1" t="s">
        <v>499</v>
      </c>
      <c r="C142" s="1" t="s">
        <v>500</v>
      </c>
      <c r="D142" s="1" t="s">
        <v>501</v>
      </c>
      <c r="E142" s="1" t="n">
        <v>4.1282723</v>
      </c>
      <c r="F142" s="1" t="s">
        <v>11</v>
      </c>
    </row>
    <row r="143" customFormat="false" ht="15" hidden="false" customHeight="false" outlineLevel="0" collapsed="false">
      <c r="A143" s="1" t="s">
        <v>502</v>
      </c>
      <c r="B143" s="1" t="s">
        <v>503</v>
      </c>
      <c r="C143" s="1" t="s">
        <v>504</v>
      </c>
      <c r="D143" s="1" t="s">
        <v>505</v>
      </c>
      <c r="E143" s="1" t="n">
        <v>3.9943127</v>
      </c>
      <c r="F143" s="1" t="s">
        <v>11</v>
      </c>
    </row>
    <row r="144" customFormat="false" ht="15" hidden="false" customHeight="false" outlineLevel="0" collapsed="false">
      <c r="A144" s="1" t="s">
        <v>506</v>
      </c>
      <c r="B144" s="1" t="s">
        <v>507</v>
      </c>
      <c r="C144" s="1" t="s">
        <v>508</v>
      </c>
      <c r="D144" s="1" t="s">
        <v>458</v>
      </c>
      <c r="E144" s="1" t="n">
        <v>3.8746777</v>
      </c>
      <c r="F144" s="1" t="s">
        <v>11</v>
      </c>
    </row>
    <row r="145" customFormat="false" ht="15" hidden="false" customHeight="false" outlineLevel="0" collapsed="false">
      <c r="A145" s="1" t="s">
        <v>509</v>
      </c>
      <c r="B145" s="1" t="s">
        <v>510</v>
      </c>
      <c r="C145" s="1" t="s">
        <v>511</v>
      </c>
      <c r="D145" s="1" t="s">
        <v>512</v>
      </c>
      <c r="E145" s="1" t="n">
        <v>3.6426442</v>
      </c>
      <c r="F145" s="1" t="s">
        <v>11</v>
      </c>
    </row>
    <row r="146" customFormat="false" ht="15" hidden="false" customHeight="false" outlineLevel="0" collapsed="false">
      <c r="A146" s="1" t="s">
        <v>513</v>
      </c>
      <c r="B146" s="1" t="s">
        <v>514</v>
      </c>
      <c r="C146" s="1" t="s">
        <v>515</v>
      </c>
      <c r="D146" s="1" t="s">
        <v>516</v>
      </c>
      <c r="E146" s="1" t="n">
        <v>2.5737048</v>
      </c>
      <c r="F146" s="1" t="s">
        <v>11</v>
      </c>
    </row>
    <row r="147" customFormat="false" ht="15" hidden="false" customHeight="false" outlineLevel="0" collapsed="false">
      <c r="A147" s="1" t="s">
        <v>517</v>
      </c>
      <c r="B147" s="1" t="s">
        <v>518</v>
      </c>
      <c r="C147" s="1" t="s">
        <v>519</v>
      </c>
      <c r="D147" s="1" t="s">
        <v>458</v>
      </c>
      <c r="E147" s="1" t="n">
        <v>2.0421576</v>
      </c>
      <c r="F147" s="1" t="s">
        <v>11</v>
      </c>
    </row>
    <row r="148" customFormat="false" ht="15" hidden="false" customHeight="false" outlineLevel="0" collapsed="false">
      <c r="A148" s="1" t="s">
        <v>520</v>
      </c>
      <c r="B148" s="1" t="s">
        <v>521</v>
      </c>
      <c r="C148" s="1" t="s">
        <v>522</v>
      </c>
      <c r="D148" s="1" t="s">
        <v>523</v>
      </c>
      <c r="E148" s="1" t="n">
        <v>1.8068136</v>
      </c>
      <c r="F148" s="1" t="s">
        <v>11</v>
      </c>
    </row>
    <row r="149" customFormat="false" ht="15" hidden="false" customHeight="false" outlineLevel="0" collapsed="false">
      <c r="A149" s="1" t="s">
        <v>524</v>
      </c>
      <c r="B149" s="1" t="s">
        <v>525</v>
      </c>
      <c r="C149" s="1" t="s">
        <v>526</v>
      </c>
      <c r="D149" s="1" t="s">
        <v>527</v>
      </c>
      <c r="E149" s="1" t="n">
        <v>0.3953879</v>
      </c>
      <c r="F149" s="1" t="s">
        <v>160</v>
      </c>
    </row>
    <row r="150" customFormat="false" ht="15" hidden="false" customHeight="false" outlineLevel="0" collapsed="false">
      <c r="A150" s="1" t="s">
        <v>528</v>
      </c>
      <c r="C150" s="1" t="s">
        <v>529</v>
      </c>
      <c r="D150" s="1" t="s">
        <v>530</v>
      </c>
      <c r="E150" s="1" t="n">
        <v>0.313629</v>
      </c>
      <c r="F150" s="1" t="s">
        <v>160</v>
      </c>
    </row>
    <row r="151" customFormat="false" ht="15" hidden="false" customHeight="false" outlineLevel="0" collapsed="false">
      <c r="A151" s="1" t="s">
        <v>531</v>
      </c>
      <c r="B151" s="1" t="s">
        <v>532</v>
      </c>
      <c r="C151" s="1" t="s">
        <v>533</v>
      </c>
      <c r="D151" s="1" t="s">
        <v>487</v>
      </c>
      <c r="E151" s="1" t="n">
        <v>0.2272805</v>
      </c>
      <c r="F151" s="1" t="s">
        <v>160</v>
      </c>
    </row>
    <row r="152" customFormat="false" ht="15" hidden="false" customHeight="false" outlineLevel="0" collapsed="false">
      <c r="A152" s="1" t="s">
        <v>534</v>
      </c>
      <c r="B152" s="1" t="s">
        <v>535</v>
      </c>
      <c r="C152" s="1" t="s">
        <v>536</v>
      </c>
      <c r="D152" s="1" t="s">
        <v>537</v>
      </c>
      <c r="E152" s="1" t="n">
        <v>0.206891</v>
      </c>
      <c r="F152" s="1" t="s">
        <v>160</v>
      </c>
    </row>
    <row r="153" customFormat="false" ht="15" hidden="false" customHeight="false" outlineLevel="0" collapsed="false">
      <c r="A153" s="1" t="s">
        <v>538</v>
      </c>
      <c r="B153" s="1" t="s">
        <v>539</v>
      </c>
      <c r="C153" s="1" t="s">
        <v>540</v>
      </c>
      <c r="D153" s="1" t="s">
        <v>541</v>
      </c>
      <c r="E153" s="1" t="n">
        <v>0.2038482</v>
      </c>
      <c r="F153" s="1" t="s">
        <v>160</v>
      </c>
    </row>
    <row r="154" customFormat="false" ht="15" hidden="false" customHeight="false" outlineLevel="0" collapsed="false">
      <c r="A154" s="1" t="s">
        <v>542</v>
      </c>
      <c r="B154" s="1" t="s">
        <v>543</v>
      </c>
      <c r="C154" s="1" t="s">
        <v>544</v>
      </c>
      <c r="D154" s="1" t="s">
        <v>545</v>
      </c>
      <c r="E154" s="1" t="n">
        <v>0.201211</v>
      </c>
      <c r="F154" s="1" t="s">
        <v>160</v>
      </c>
    </row>
    <row r="155" customFormat="false" ht="15" hidden="false" customHeight="false" outlineLevel="0" collapsed="false">
      <c r="A155" s="1" t="s">
        <v>546</v>
      </c>
      <c r="B155" s="1" t="s">
        <v>547</v>
      </c>
      <c r="C155" s="1" t="s">
        <v>548</v>
      </c>
      <c r="D155" s="1" t="s">
        <v>549</v>
      </c>
      <c r="E155" s="1" t="n">
        <v>0.1852681</v>
      </c>
      <c r="F155" s="1" t="s">
        <v>160</v>
      </c>
    </row>
    <row r="156" customFormat="false" ht="15" hidden="false" customHeight="false" outlineLevel="0" collapsed="false">
      <c r="A156" s="1" t="s">
        <v>550</v>
      </c>
      <c r="B156" s="1" t="s">
        <v>551</v>
      </c>
      <c r="C156" s="1" t="s">
        <v>552</v>
      </c>
      <c r="D156" s="1" t="s">
        <v>553</v>
      </c>
      <c r="E156" s="1" t="n">
        <v>0.1519401</v>
      </c>
      <c r="F156" s="1" t="s">
        <v>160</v>
      </c>
    </row>
    <row r="157" customFormat="false" ht="15" hidden="false" customHeight="false" outlineLevel="0" collapsed="false">
      <c r="A157" s="1" t="s">
        <v>554</v>
      </c>
      <c r="B157" s="1" t="s">
        <v>555</v>
      </c>
      <c r="C157" s="1" t="s">
        <v>556</v>
      </c>
      <c r="D157" s="1" t="s">
        <v>557</v>
      </c>
      <c r="E157" s="1" t="n">
        <v>0.1481617</v>
      </c>
      <c r="F157" s="1" t="s">
        <v>160</v>
      </c>
    </row>
    <row r="158" customFormat="false" ht="15" hidden="false" customHeight="false" outlineLevel="0" collapsed="false">
      <c r="A158" s="1" t="s">
        <v>558</v>
      </c>
      <c r="B158" s="1" t="s">
        <v>559</v>
      </c>
      <c r="C158" s="1" t="s">
        <v>560</v>
      </c>
      <c r="D158" s="1" t="s">
        <v>464</v>
      </c>
      <c r="E158" s="1" t="n">
        <v>0.0752148</v>
      </c>
      <c r="F158" s="1" t="s">
        <v>160</v>
      </c>
    </row>
    <row r="160" customFormat="false" ht="15" hidden="false" customHeight="false" outlineLevel="0" collapsed="false">
      <c r="A160" s="4"/>
      <c r="B160" s="4"/>
      <c r="C160" s="4"/>
      <c r="D160" s="5" t="s">
        <v>561</v>
      </c>
      <c r="E160" s="4"/>
      <c r="F160" s="4"/>
    </row>
    <row r="161" customFormat="false" ht="15" hidden="false" customHeight="false" outlineLevel="0" collapsed="false">
      <c r="A161" s="1" t="s">
        <v>562</v>
      </c>
      <c r="B161" s="1" t="s">
        <v>563</v>
      </c>
      <c r="C161" s="1" t="s">
        <v>564</v>
      </c>
      <c r="D161" s="1" t="s">
        <v>565</v>
      </c>
      <c r="E161" s="1" t="n">
        <v>49.7657998</v>
      </c>
      <c r="F161" s="1" t="s">
        <v>11</v>
      </c>
    </row>
    <row r="162" customFormat="false" ht="15" hidden="false" customHeight="false" outlineLevel="0" collapsed="false">
      <c r="A162" s="1" t="s">
        <v>566</v>
      </c>
      <c r="B162" s="1" t="s">
        <v>567</v>
      </c>
      <c r="C162" s="1" t="s">
        <v>568</v>
      </c>
      <c r="D162" s="1" t="s">
        <v>569</v>
      </c>
      <c r="E162" s="1" t="n">
        <v>6.542881</v>
      </c>
      <c r="F162" s="1" t="s">
        <v>11</v>
      </c>
    </row>
    <row r="163" customFormat="false" ht="15" hidden="false" customHeight="false" outlineLevel="0" collapsed="false">
      <c r="A163" s="1" t="s">
        <v>570</v>
      </c>
      <c r="B163" s="1" t="s">
        <v>571</v>
      </c>
      <c r="C163" s="1" t="s">
        <v>572</v>
      </c>
      <c r="D163" s="1" t="s">
        <v>573</v>
      </c>
      <c r="E163" s="1" t="n">
        <v>2.200386</v>
      </c>
      <c r="F163" s="1" t="s">
        <v>11</v>
      </c>
    </row>
    <row r="164" customFormat="false" ht="15" hidden="false" customHeight="false" outlineLevel="0" collapsed="false">
      <c r="A164" s="1" t="s">
        <v>574</v>
      </c>
      <c r="B164" s="1" t="s">
        <v>575</v>
      </c>
      <c r="C164" s="1" t="s">
        <v>576</v>
      </c>
      <c r="D164" s="1" t="s">
        <v>577</v>
      </c>
      <c r="E164" s="1" t="n">
        <v>0.056656</v>
      </c>
      <c r="F164" s="1" t="s">
        <v>160</v>
      </c>
    </row>
    <row r="165" customFormat="false" ht="15" hidden="false" customHeight="false" outlineLevel="0" collapsed="false">
      <c r="A165" s="1" t="s">
        <v>578</v>
      </c>
      <c r="B165" s="1" t="s">
        <v>579</v>
      </c>
      <c r="C165" s="1" t="s">
        <v>580</v>
      </c>
      <c r="D165" s="1" t="s">
        <v>569</v>
      </c>
      <c r="E165" s="1" t="n">
        <v>0.2100341</v>
      </c>
      <c r="F165" s="1" t="s">
        <v>160</v>
      </c>
    </row>
    <row r="167" customFormat="false" ht="15" hidden="false" customHeight="false" outlineLevel="0" collapsed="false">
      <c r="A167" s="4"/>
      <c r="B167" s="4"/>
      <c r="C167" s="4"/>
      <c r="D167" s="5" t="s">
        <v>581</v>
      </c>
      <c r="E167" s="4"/>
      <c r="F167" s="4"/>
    </row>
    <row r="168" customFormat="false" ht="12.75" hidden="false" customHeight="true" outlineLevel="0" collapsed="false">
      <c r="A168" s="1" t="s">
        <v>582</v>
      </c>
      <c r="B168" s="1" t="s">
        <v>583</v>
      </c>
      <c r="C168" s="1" t="s">
        <v>584</v>
      </c>
      <c r="D168" s="1" t="s">
        <v>585</v>
      </c>
      <c r="E168" s="1" t="n">
        <v>21.4810762</v>
      </c>
      <c r="F168" s="1" t="s">
        <v>11</v>
      </c>
    </row>
    <row r="169" customFormat="false" ht="15" hidden="false" customHeight="false" outlineLevel="0" collapsed="false">
      <c r="A169" s="6" t="s">
        <v>586</v>
      </c>
      <c r="B169" s="6" t="s">
        <v>587</v>
      </c>
      <c r="C169" s="6" t="s">
        <v>588</v>
      </c>
      <c r="D169" s="6" t="s">
        <v>589</v>
      </c>
      <c r="E169" s="6" t="n">
        <v>9.5883654</v>
      </c>
      <c r="F169" s="6" t="s">
        <v>11</v>
      </c>
    </row>
    <row r="170" customFormat="false" ht="15" hidden="false" customHeight="false" outlineLevel="0" collapsed="false">
      <c r="A170" s="1" t="s">
        <v>590</v>
      </c>
      <c r="B170" s="1" t="s">
        <v>591</v>
      </c>
      <c r="C170" s="1" t="s">
        <v>592</v>
      </c>
      <c r="D170" s="1" t="s">
        <v>593</v>
      </c>
      <c r="E170" s="1" t="n">
        <v>4.7679651</v>
      </c>
      <c r="F170" s="1" t="s">
        <v>11</v>
      </c>
    </row>
    <row r="171" customFormat="false" ht="15" hidden="false" customHeight="false" outlineLevel="0" collapsed="false">
      <c r="A171" s="1" t="s">
        <v>594</v>
      </c>
      <c r="B171" s="1" t="s">
        <v>595</v>
      </c>
      <c r="C171" s="1" t="s">
        <v>596</v>
      </c>
      <c r="D171" s="1" t="s">
        <v>597</v>
      </c>
      <c r="E171" s="1" t="n">
        <v>4.0708707</v>
      </c>
      <c r="F171" s="1" t="s">
        <v>11</v>
      </c>
    </row>
    <row r="172" customFormat="false" ht="15" hidden="false" customHeight="false" outlineLevel="0" collapsed="false">
      <c r="A172" s="1" t="s">
        <v>598</v>
      </c>
      <c r="C172" s="1" t="s">
        <v>599</v>
      </c>
      <c r="D172" s="1" t="s">
        <v>600</v>
      </c>
      <c r="E172" s="1" t="n">
        <v>0.2344941</v>
      </c>
      <c r="F172" s="1" t="s">
        <v>160</v>
      </c>
    </row>
    <row r="173" customFormat="false" ht="15" hidden="false" customHeight="false" outlineLevel="0" collapsed="false">
      <c r="A173" s="1" t="s">
        <v>601</v>
      </c>
      <c r="B173" s="1" t="s">
        <v>602</v>
      </c>
      <c r="C173" s="1" t="s">
        <v>603</v>
      </c>
      <c r="D173" s="1" t="s">
        <v>604</v>
      </c>
      <c r="E173" s="1" t="n">
        <v>0.2045811</v>
      </c>
      <c r="F173" s="1" t="s">
        <v>160</v>
      </c>
    </row>
    <row r="174" customFormat="false" ht="15" hidden="false" customHeight="false" outlineLevel="0" collapsed="false">
      <c r="A174" s="1" t="s">
        <v>605</v>
      </c>
      <c r="B174" s="1" t="s">
        <v>606</v>
      </c>
      <c r="D174" s="1" t="s">
        <v>607</v>
      </c>
      <c r="E174" s="1" t="n">
        <v>0.0656138</v>
      </c>
      <c r="F174" s="1" t="s">
        <v>160</v>
      </c>
    </row>
    <row r="175" customFormat="false" ht="15" hidden="false" customHeight="false" outlineLevel="0" collapsed="false">
      <c r="A175" s="6" t="s">
        <v>608</v>
      </c>
      <c r="B175" s="6"/>
      <c r="C175" s="6"/>
      <c r="D175" s="6" t="s">
        <v>607</v>
      </c>
      <c r="E175" s="6" t="n">
        <v>0.0748255</v>
      </c>
      <c r="F175" s="6" t="s">
        <v>160</v>
      </c>
    </row>
    <row r="176" customFormat="false" ht="15" hidden="false" customHeight="false" outlineLevel="0" collapsed="false">
      <c r="A176" s="1" t="s">
        <v>609</v>
      </c>
      <c r="B176" s="1" t="s">
        <v>610</v>
      </c>
      <c r="C176" s="1" t="s">
        <v>611</v>
      </c>
      <c r="D176" s="1" t="s">
        <v>612</v>
      </c>
      <c r="E176" s="1" t="n">
        <v>0.0784664</v>
      </c>
      <c r="F176" s="1" t="s">
        <v>160</v>
      </c>
    </row>
    <row r="177" customFormat="false" ht="15" hidden="false" customHeight="false" outlineLevel="0" collapsed="false">
      <c r="A177" s="1" t="s">
        <v>613</v>
      </c>
      <c r="B177" s="1" t="s">
        <v>614</v>
      </c>
      <c r="C177" s="1" t="s">
        <v>615</v>
      </c>
      <c r="D177" s="1" t="s">
        <v>616</v>
      </c>
      <c r="E177" s="1" t="n">
        <v>0.0534077</v>
      </c>
      <c r="F177" s="1" t="s">
        <v>160</v>
      </c>
    </row>
    <row r="178" customFormat="false" ht="15" hidden="false" customHeight="false" outlineLevel="0" collapsed="false">
      <c r="A178" s="1" t="s">
        <v>617</v>
      </c>
      <c r="B178" s="1" t="s">
        <v>618</v>
      </c>
      <c r="C178" s="1" t="s">
        <v>619</v>
      </c>
      <c r="D178" s="1" t="s">
        <v>620</v>
      </c>
      <c r="E178" s="1" t="n">
        <v>0.0194698</v>
      </c>
      <c r="F178" s="1" t="s">
        <v>160</v>
      </c>
    </row>
    <row r="180" customFormat="false" ht="15" hidden="false" customHeight="false" outlineLevel="0" collapsed="false">
      <c r="A180" s="4"/>
      <c r="B180" s="4"/>
      <c r="C180" s="4"/>
      <c r="D180" s="5" t="s">
        <v>621</v>
      </c>
      <c r="E180" s="4"/>
      <c r="F180" s="4"/>
    </row>
    <row r="181" customFormat="false" ht="15" hidden="false" customHeight="false" outlineLevel="0" collapsed="false">
      <c r="A181" s="1" t="s">
        <v>622</v>
      </c>
      <c r="B181" s="1" t="s">
        <v>623</v>
      </c>
      <c r="C181" s="1" t="s">
        <v>624</v>
      </c>
      <c r="D181" s="1" t="s">
        <v>625</v>
      </c>
      <c r="E181" s="1" t="n">
        <v>100.3094966</v>
      </c>
      <c r="F181" s="1" t="s">
        <v>11</v>
      </c>
    </row>
    <row r="182" customFormat="false" ht="15" hidden="false" customHeight="false" outlineLevel="0" collapsed="false">
      <c r="A182" s="1" t="s">
        <v>626</v>
      </c>
      <c r="B182" s="1" t="s">
        <v>627</v>
      </c>
      <c r="C182" s="1" t="s">
        <v>628</v>
      </c>
      <c r="D182" s="1" t="s">
        <v>629</v>
      </c>
      <c r="E182" s="1" t="n">
        <v>43.7690115</v>
      </c>
      <c r="F182" s="1" t="s">
        <v>11</v>
      </c>
    </row>
    <row r="183" customFormat="false" ht="15" hidden="false" customHeight="false" outlineLevel="0" collapsed="false">
      <c r="A183" s="1" t="s">
        <v>630</v>
      </c>
      <c r="B183" s="1" t="s">
        <v>631</v>
      </c>
      <c r="C183" s="1" t="s">
        <v>632</v>
      </c>
      <c r="D183" s="1" t="s">
        <v>633</v>
      </c>
      <c r="E183" s="1" t="n">
        <v>30.346478</v>
      </c>
      <c r="F183" s="1" t="s">
        <v>11</v>
      </c>
    </row>
    <row r="184" customFormat="false" ht="15" hidden="false" customHeight="false" outlineLevel="0" collapsed="false">
      <c r="A184" s="1" t="s">
        <v>634</v>
      </c>
      <c r="B184" s="1" t="s">
        <v>635</v>
      </c>
      <c r="C184" s="1" t="s">
        <v>636</v>
      </c>
      <c r="D184" s="1" t="s">
        <v>637</v>
      </c>
      <c r="E184" s="1" t="n">
        <v>28.0319093</v>
      </c>
      <c r="F184" s="1" t="s">
        <v>11</v>
      </c>
    </row>
    <row r="185" customFormat="false" ht="15" hidden="false" customHeight="false" outlineLevel="0" collapsed="false">
      <c r="A185" s="1" t="s">
        <v>638</v>
      </c>
      <c r="B185" s="1" t="s">
        <v>639</v>
      </c>
      <c r="C185" s="1" t="s">
        <v>640</v>
      </c>
      <c r="D185" s="1" t="s">
        <v>641</v>
      </c>
      <c r="E185" s="1" t="n">
        <v>26.0679549</v>
      </c>
      <c r="F185" s="1" t="s">
        <v>11</v>
      </c>
    </row>
    <row r="186" customFormat="false" ht="15" hidden="false" customHeight="false" outlineLevel="0" collapsed="false">
      <c r="A186" s="1" t="s">
        <v>642</v>
      </c>
      <c r="B186" s="1" t="s">
        <v>643</v>
      </c>
      <c r="C186" s="1" t="s">
        <v>644</v>
      </c>
      <c r="D186" s="1" t="s">
        <v>645</v>
      </c>
      <c r="E186" s="1" t="n">
        <v>20.8013589</v>
      </c>
      <c r="F186" s="1" t="s">
        <v>11</v>
      </c>
    </row>
    <row r="187" customFormat="false" ht="15" hidden="false" customHeight="false" outlineLevel="0" collapsed="false">
      <c r="A187" s="1" t="s">
        <v>646</v>
      </c>
      <c r="C187" s="1" t="s">
        <v>647</v>
      </c>
      <c r="D187" s="1" t="s">
        <v>648</v>
      </c>
      <c r="E187" s="1" t="n">
        <v>18.8845749</v>
      </c>
      <c r="F187" s="1" t="s">
        <v>11</v>
      </c>
    </row>
    <row r="188" customFormat="false" ht="15" hidden="false" customHeight="false" outlineLevel="0" collapsed="false">
      <c r="A188" s="1" t="s">
        <v>649</v>
      </c>
      <c r="B188" s="1" t="s">
        <v>650</v>
      </c>
      <c r="C188" s="1" t="s">
        <v>651</v>
      </c>
      <c r="D188" s="1" t="s">
        <v>652</v>
      </c>
      <c r="E188" s="1" t="n">
        <v>18.7208689</v>
      </c>
      <c r="F188" s="1" t="s">
        <v>11</v>
      </c>
    </row>
    <row r="189" customFormat="false" ht="15" hidden="false" customHeight="false" outlineLevel="0" collapsed="false">
      <c r="A189" s="6" t="s">
        <v>653</v>
      </c>
      <c r="B189" s="6" t="s">
        <v>654</v>
      </c>
      <c r="C189" s="6" t="s">
        <v>655</v>
      </c>
      <c r="D189" s="6" t="s">
        <v>656</v>
      </c>
      <c r="E189" s="6" t="n">
        <v>16.807598</v>
      </c>
      <c r="F189" s="6" t="s">
        <v>11</v>
      </c>
    </row>
    <row r="190" customFormat="false" ht="15" hidden="false" customHeight="false" outlineLevel="0" collapsed="false">
      <c r="A190" s="1" t="s">
        <v>657</v>
      </c>
      <c r="B190" s="1" t="s">
        <v>658</v>
      </c>
      <c r="C190" s="1" t="s">
        <v>659</v>
      </c>
      <c r="D190" s="1" t="s">
        <v>660</v>
      </c>
      <c r="E190" s="1" t="n">
        <v>15.4919384</v>
      </c>
      <c r="F190" s="1" t="s">
        <v>11</v>
      </c>
    </row>
    <row r="191" customFormat="false" ht="15" hidden="false" customHeight="false" outlineLevel="0" collapsed="false">
      <c r="A191" s="1" t="s">
        <v>661</v>
      </c>
      <c r="B191" s="1" t="s">
        <v>662</v>
      </c>
      <c r="C191" s="1" t="s">
        <v>663</v>
      </c>
      <c r="D191" s="1" t="s">
        <v>664</v>
      </c>
      <c r="E191" s="1" t="n">
        <v>13.8817309</v>
      </c>
      <c r="F191" s="1" t="s">
        <v>11</v>
      </c>
    </row>
    <row r="192" customFormat="false" ht="15" hidden="false" customHeight="false" outlineLevel="0" collapsed="false">
      <c r="A192" s="1" t="s">
        <v>665</v>
      </c>
      <c r="B192" s="1" t="s">
        <v>666</v>
      </c>
      <c r="C192" s="1" t="s">
        <v>667</v>
      </c>
      <c r="D192" s="1" t="s">
        <v>668</v>
      </c>
      <c r="E192" s="1" t="n">
        <v>12.9267051</v>
      </c>
      <c r="F192" s="1" t="s">
        <v>11</v>
      </c>
    </row>
    <row r="193" customFormat="false" ht="15" hidden="false" customHeight="false" outlineLevel="0" collapsed="false">
      <c r="A193" s="1" t="s">
        <v>669</v>
      </c>
      <c r="B193" s="1" t="s">
        <v>670</v>
      </c>
      <c r="C193" s="1" t="s">
        <v>671</v>
      </c>
      <c r="D193" s="1" t="s">
        <v>672</v>
      </c>
      <c r="E193" s="1" t="n">
        <v>12.4393221</v>
      </c>
      <c r="F193" s="1" t="s">
        <v>11</v>
      </c>
    </row>
    <row r="194" customFormat="false" ht="15" hidden="false" customHeight="false" outlineLevel="0" collapsed="false">
      <c r="A194" s="1" t="s">
        <v>673</v>
      </c>
      <c r="B194" s="1" t="s">
        <v>674</v>
      </c>
      <c r="C194" s="1" t="s">
        <v>675</v>
      </c>
      <c r="D194" s="1" t="s">
        <v>676</v>
      </c>
      <c r="E194" s="1" t="n">
        <v>9.8121695</v>
      </c>
      <c r="F194" s="1" t="s">
        <v>11</v>
      </c>
    </row>
    <row r="195" customFormat="false" ht="15" hidden="false" customHeight="false" outlineLevel="0" collapsed="false">
      <c r="A195" s="1" t="s">
        <v>677</v>
      </c>
      <c r="C195" s="1" t="s">
        <v>678</v>
      </c>
      <c r="D195" s="1" t="s">
        <v>679</v>
      </c>
      <c r="E195" s="1" t="n">
        <v>9.6680066</v>
      </c>
      <c r="F195" s="1" t="s">
        <v>11</v>
      </c>
    </row>
    <row r="196" customFormat="false" ht="15" hidden="false" customHeight="false" outlineLevel="0" collapsed="false">
      <c r="A196" s="1" t="s">
        <v>680</v>
      </c>
      <c r="B196" s="1" t="s">
        <v>681</v>
      </c>
      <c r="C196" s="1" t="s">
        <v>682</v>
      </c>
      <c r="D196" s="1" t="s">
        <v>683</v>
      </c>
      <c r="E196" s="1" t="n">
        <v>9.305576</v>
      </c>
      <c r="F196" s="1" t="s">
        <v>11</v>
      </c>
    </row>
    <row r="197" customFormat="false" ht="15" hidden="false" customHeight="false" outlineLevel="0" collapsed="false">
      <c r="A197" s="1" t="s">
        <v>684</v>
      </c>
      <c r="B197" s="1" t="s">
        <v>685</v>
      </c>
      <c r="C197" s="1" t="s">
        <v>686</v>
      </c>
      <c r="D197" s="1" t="s">
        <v>687</v>
      </c>
      <c r="E197" s="1" t="n">
        <v>9.062731</v>
      </c>
      <c r="F197" s="1" t="s">
        <v>11</v>
      </c>
    </row>
    <row r="198" customFormat="false" ht="15" hidden="false" customHeight="false" outlineLevel="0" collapsed="false">
      <c r="A198" s="1" t="s">
        <v>688</v>
      </c>
      <c r="B198" s="1" t="s">
        <v>689</v>
      </c>
      <c r="C198" s="1" t="s">
        <v>690</v>
      </c>
      <c r="D198" s="1" t="s">
        <v>641</v>
      </c>
      <c r="E198" s="1" t="n">
        <v>8.7871241</v>
      </c>
      <c r="F198" s="1" t="s">
        <v>11</v>
      </c>
    </row>
    <row r="199" customFormat="false" ht="15" hidden="false" customHeight="false" outlineLevel="0" collapsed="false">
      <c r="A199" s="1" t="s">
        <v>691</v>
      </c>
      <c r="B199" s="1" t="s">
        <v>692</v>
      </c>
      <c r="C199" s="1" t="s">
        <v>693</v>
      </c>
      <c r="D199" s="1" t="s">
        <v>641</v>
      </c>
      <c r="E199" s="1" t="n">
        <v>8.3448928</v>
      </c>
      <c r="F199" s="1" t="s">
        <v>11</v>
      </c>
    </row>
    <row r="200" customFormat="false" ht="15" hidden="false" customHeight="false" outlineLevel="0" collapsed="false">
      <c r="A200" s="1" t="s">
        <v>694</v>
      </c>
      <c r="B200" s="1" t="s">
        <v>695</v>
      </c>
      <c r="C200" s="1" t="s">
        <v>696</v>
      </c>
      <c r="D200" s="1" t="s">
        <v>697</v>
      </c>
      <c r="E200" s="1" t="n">
        <v>8.1888081</v>
      </c>
      <c r="F200" s="1" t="s">
        <v>11</v>
      </c>
    </row>
    <row r="201" customFormat="false" ht="15" hidden="false" customHeight="false" outlineLevel="0" collapsed="false">
      <c r="A201" s="1" t="s">
        <v>698</v>
      </c>
      <c r="B201" s="1" t="s">
        <v>699</v>
      </c>
      <c r="C201" s="1" t="s">
        <v>700</v>
      </c>
      <c r="D201" s="1" t="s">
        <v>701</v>
      </c>
      <c r="E201" s="1" t="n">
        <v>7.7241839</v>
      </c>
      <c r="F201" s="1" t="s">
        <v>11</v>
      </c>
    </row>
    <row r="202" customFormat="false" ht="15" hidden="false" customHeight="false" outlineLevel="0" collapsed="false">
      <c r="A202" s="1" t="s">
        <v>702</v>
      </c>
      <c r="B202" s="1" t="s">
        <v>703</v>
      </c>
      <c r="C202" s="1" t="s">
        <v>704</v>
      </c>
      <c r="D202" s="1" t="s">
        <v>641</v>
      </c>
      <c r="E202" s="1" t="n">
        <v>7.3121926</v>
      </c>
      <c r="F202" s="1" t="s">
        <v>11</v>
      </c>
    </row>
    <row r="203" customFormat="false" ht="15" hidden="false" customHeight="false" outlineLevel="0" collapsed="false">
      <c r="A203" s="1" t="s">
        <v>705</v>
      </c>
      <c r="B203" s="1" t="s">
        <v>706</v>
      </c>
      <c r="C203" s="1" t="s">
        <v>707</v>
      </c>
      <c r="D203" s="1" t="s">
        <v>708</v>
      </c>
      <c r="E203" s="1" t="n">
        <v>7.1533433</v>
      </c>
      <c r="F203" s="1" t="s">
        <v>11</v>
      </c>
    </row>
    <row r="204" customFormat="false" ht="15" hidden="false" customHeight="false" outlineLevel="0" collapsed="false">
      <c r="A204" s="1" t="s">
        <v>709</v>
      </c>
      <c r="B204" s="1" t="s">
        <v>710</v>
      </c>
      <c r="C204" s="1" t="s">
        <v>711</v>
      </c>
      <c r="D204" s="1" t="s">
        <v>712</v>
      </c>
      <c r="E204" s="1" t="n">
        <v>6.3065978</v>
      </c>
      <c r="F204" s="1" t="s">
        <v>11</v>
      </c>
    </row>
    <row r="205" customFormat="false" ht="15" hidden="false" customHeight="false" outlineLevel="0" collapsed="false">
      <c r="A205" s="1" t="s">
        <v>713</v>
      </c>
      <c r="B205" s="1" t="s">
        <v>714</v>
      </c>
      <c r="C205" s="1" t="s">
        <v>715</v>
      </c>
      <c r="D205" s="1" t="s">
        <v>716</v>
      </c>
      <c r="E205" s="1" t="n">
        <v>6.1817901</v>
      </c>
      <c r="F205" s="1" t="s">
        <v>11</v>
      </c>
    </row>
    <row r="206" customFormat="false" ht="15" hidden="false" customHeight="false" outlineLevel="0" collapsed="false">
      <c r="A206" s="1" t="s">
        <v>717</v>
      </c>
      <c r="B206" s="1" t="s">
        <v>718</v>
      </c>
      <c r="C206" s="1" t="s">
        <v>719</v>
      </c>
      <c r="D206" s="1" t="s">
        <v>720</v>
      </c>
      <c r="E206" s="1" t="n">
        <v>5.8717425</v>
      </c>
      <c r="F206" s="1" t="s">
        <v>11</v>
      </c>
    </row>
    <row r="207" customFormat="false" ht="15" hidden="false" customHeight="false" outlineLevel="0" collapsed="false">
      <c r="A207" s="1" t="s">
        <v>721</v>
      </c>
      <c r="B207" s="1" t="s">
        <v>722</v>
      </c>
      <c r="C207" s="1" t="s">
        <v>723</v>
      </c>
      <c r="D207" s="1" t="s">
        <v>724</v>
      </c>
      <c r="E207" s="1" t="n">
        <v>5.8706743</v>
      </c>
      <c r="F207" s="1" t="s">
        <v>11</v>
      </c>
    </row>
    <row r="208" customFormat="false" ht="15" hidden="false" customHeight="false" outlineLevel="0" collapsed="false">
      <c r="A208" s="1" t="s">
        <v>725</v>
      </c>
      <c r="B208" s="1" t="s">
        <v>726</v>
      </c>
      <c r="C208" s="1" t="s">
        <v>727</v>
      </c>
      <c r="D208" s="1" t="s">
        <v>728</v>
      </c>
      <c r="E208" s="1" t="n">
        <v>5.4050326</v>
      </c>
      <c r="F208" s="1" t="s">
        <v>11</v>
      </c>
    </row>
    <row r="209" customFormat="false" ht="15" hidden="false" customHeight="false" outlineLevel="0" collapsed="false">
      <c r="A209" s="1" t="s">
        <v>729</v>
      </c>
      <c r="B209" s="1" t="s">
        <v>730</v>
      </c>
      <c r="C209" s="1" t="s">
        <v>731</v>
      </c>
      <c r="D209" s="1" t="s">
        <v>732</v>
      </c>
      <c r="E209" s="1" t="n">
        <v>5.2357226</v>
      </c>
      <c r="F209" s="1" t="s">
        <v>11</v>
      </c>
    </row>
    <row r="210" customFormat="false" ht="15" hidden="false" customHeight="false" outlineLevel="0" collapsed="false">
      <c r="A210" s="1" t="s">
        <v>733</v>
      </c>
      <c r="C210" s="1" t="s">
        <v>734</v>
      </c>
      <c r="D210" s="1" t="s">
        <v>735</v>
      </c>
      <c r="E210" s="1" t="n">
        <v>5.102876</v>
      </c>
      <c r="F210" s="1" t="s">
        <v>11</v>
      </c>
    </row>
    <row r="211" customFormat="false" ht="15" hidden="false" customHeight="false" outlineLevel="0" collapsed="false">
      <c r="A211" s="1" t="s">
        <v>736</v>
      </c>
      <c r="B211" s="1" t="s">
        <v>737</v>
      </c>
      <c r="C211" s="1" t="s">
        <v>738</v>
      </c>
      <c r="D211" s="1" t="s">
        <v>641</v>
      </c>
      <c r="E211" s="1" t="n">
        <v>4.9280749</v>
      </c>
      <c r="F211" s="1" t="s">
        <v>11</v>
      </c>
    </row>
    <row r="212" customFormat="false" ht="15" hidden="false" customHeight="false" outlineLevel="0" collapsed="false">
      <c r="A212" s="1" t="s">
        <v>739</v>
      </c>
      <c r="B212" s="1" t="s">
        <v>740</v>
      </c>
      <c r="C212" s="1" t="s">
        <v>741</v>
      </c>
      <c r="D212" s="1" t="s">
        <v>742</v>
      </c>
      <c r="E212" s="1" t="n">
        <v>4.5181768</v>
      </c>
      <c r="F212" s="1" t="s">
        <v>11</v>
      </c>
    </row>
    <row r="213" customFormat="false" ht="15" hidden="false" customHeight="false" outlineLevel="0" collapsed="false">
      <c r="A213" s="1" t="s">
        <v>743</v>
      </c>
      <c r="B213" s="1" t="s">
        <v>744</v>
      </c>
      <c r="C213" s="1" t="s">
        <v>745</v>
      </c>
      <c r="D213" s="1" t="s">
        <v>746</v>
      </c>
      <c r="E213" s="1" t="n">
        <v>4.0520854</v>
      </c>
      <c r="F213" s="1" t="s">
        <v>11</v>
      </c>
    </row>
    <row r="214" customFormat="false" ht="15" hidden="false" customHeight="false" outlineLevel="0" collapsed="false">
      <c r="A214" s="1" t="s">
        <v>747</v>
      </c>
      <c r="B214" s="1" t="s">
        <v>748</v>
      </c>
      <c r="C214" s="1" t="s">
        <v>749</v>
      </c>
      <c r="D214" s="1" t="s">
        <v>633</v>
      </c>
      <c r="E214" s="1" t="n">
        <v>3.6770244</v>
      </c>
      <c r="F214" s="1" t="s">
        <v>11</v>
      </c>
    </row>
    <row r="215" customFormat="false" ht="15" hidden="false" customHeight="false" outlineLevel="0" collapsed="false">
      <c r="A215" s="1" t="s">
        <v>750</v>
      </c>
      <c r="B215" s="1" t="s">
        <v>751</v>
      </c>
      <c r="C215" s="1" t="s">
        <v>752</v>
      </c>
      <c r="D215" s="1" t="s">
        <v>753</v>
      </c>
      <c r="E215" s="1" t="n">
        <v>3.5313376</v>
      </c>
      <c r="F215" s="1" t="s">
        <v>11</v>
      </c>
    </row>
    <row r="216" customFormat="false" ht="15" hidden="false" customHeight="false" outlineLevel="0" collapsed="false">
      <c r="A216" s="1" t="s">
        <v>754</v>
      </c>
      <c r="B216" s="1" t="s">
        <v>755</v>
      </c>
      <c r="C216" s="1" t="s">
        <v>756</v>
      </c>
      <c r="D216" s="1" t="s">
        <v>757</v>
      </c>
      <c r="E216" s="1" t="n">
        <v>3.1092169</v>
      </c>
      <c r="F216" s="1" t="s">
        <v>11</v>
      </c>
    </row>
    <row r="217" customFormat="false" ht="15" hidden="false" customHeight="false" outlineLevel="0" collapsed="false">
      <c r="A217" s="1" t="s">
        <v>758</v>
      </c>
      <c r="B217" s="1" t="s">
        <v>759</v>
      </c>
      <c r="C217" s="1" t="s">
        <v>760</v>
      </c>
      <c r="D217" s="1" t="s">
        <v>761</v>
      </c>
      <c r="E217" s="1" t="n">
        <v>3.036154</v>
      </c>
      <c r="F217" s="1" t="s">
        <v>11</v>
      </c>
    </row>
    <row r="218" customFormat="false" ht="15" hidden="false" customHeight="false" outlineLevel="0" collapsed="false">
      <c r="A218" s="1" t="s">
        <v>762</v>
      </c>
      <c r="B218" s="1" t="s">
        <v>763</v>
      </c>
      <c r="C218" s="1" t="s">
        <v>764</v>
      </c>
      <c r="D218" s="1" t="s">
        <v>765</v>
      </c>
      <c r="E218" s="1" t="n">
        <v>2.9516389</v>
      </c>
      <c r="F218" s="1" t="s">
        <v>11</v>
      </c>
    </row>
    <row r="219" customFormat="false" ht="15" hidden="false" customHeight="false" outlineLevel="0" collapsed="false">
      <c r="A219" s="1" t="s">
        <v>766</v>
      </c>
      <c r="C219" s="1" t="s">
        <v>767</v>
      </c>
      <c r="D219" s="1" t="s">
        <v>768</v>
      </c>
      <c r="E219" s="1" t="n">
        <v>2.7117054</v>
      </c>
      <c r="F219" s="1" t="s">
        <v>11</v>
      </c>
    </row>
    <row r="220" customFormat="false" ht="15" hidden="false" customHeight="false" outlineLevel="0" collapsed="false">
      <c r="A220" s="1" t="s">
        <v>769</v>
      </c>
      <c r="B220" s="1" t="s">
        <v>770</v>
      </c>
      <c r="C220" s="1" t="s">
        <v>771</v>
      </c>
      <c r="D220" s="1" t="s">
        <v>772</v>
      </c>
      <c r="E220" s="1" t="n">
        <v>2.6983347</v>
      </c>
      <c r="F220" s="1" t="s">
        <v>11</v>
      </c>
    </row>
    <row r="221" customFormat="false" ht="15" hidden="false" customHeight="false" outlineLevel="0" collapsed="false">
      <c r="A221" s="1" t="s">
        <v>773</v>
      </c>
      <c r="B221" s="1" t="s">
        <v>774</v>
      </c>
      <c r="C221" s="1" t="s">
        <v>775</v>
      </c>
      <c r="D221" s="1" t="s">
        <v>776</v>
      </c>
      <c r="E221" s="1" t="n">
        <v>2.5335079</v>
      </c>
      <c r="F221" s="1" t="s">
        <v>11</v>
      </c>
    </row>
    <row r="222" customFormat="false" ht="15" hidden="false" customHeight="false" outlineLevel="0" collapsed="false">
      <c r="A222" s="1" t="s">
        <v>777</v>
      </c>
      <c r="B222" s="1" t="s">
        <v>778</v>
      </c>
      <c r="C222" s="1" t="s">
        <v>779</v>
      </c>
      <c r="D222" s="1" t="s">
        <v>780</v>
      </c>
      <c r="E222" s="1" t="n">
        <v>0.2338609</v>
      </c>
      <c r="F222" s="1" t="s">
        <v>160</v>
      </c>
    </row>
    <row r="223" customFormat="false" ht="15" hidden="false" customHeight="false" outlineLevel="0" collapsed="false">
      <c r="A223" s="1" t="s">
        <v>781</v>
      </c>
      <c r="B223" s="1" t="s">
        <v>782</v>
      </c>
      <c r="C223" s="1" t="s">
        <v>783</v>
      </c>
      <c r="D223" s="1" t="s">
        <v>784</v>
      </c>
      <c r="E223" s="1" t="n">
        <v>0.2105725</v>
      </c>
      <c r="F223" s="1" t="s">
        <v>160</v>
      </c>
    </row>
    <row r="224" customFormat="false" ht="15" hidden="false" customHeight="false" outlineLevel="0" collapsed="false">
      <c r="A224" s="1" t="s">
        <v>785</v>
      </c>
      <c r="B224" s="1" t="s">
        <v>786</v>
      </c>
      <c r="C224" s="1" t="s">
        <v>787</v>
      </c>
      <c r="D224" s="1" t="s">
        <v>788</v>
      </c>
      <c r="E224" s="1" t="n">
        <v>0.1932405</v>
      </c>
      <c r="F224" s="1" t="s">
        <v>160</v>
      </c>
    </row>
    <row r="225" customFormat="false" ht="15" hidden="false" customHeight="false" outlineLevel="0" collapsed="false">
      <c r="A225" s="1" t="s">
        <v>789</v>
      </c>
      <c r="B225" s="1" t="s">
        <v>790</v>
      </c>
      <c r="C225" s="1" t="s">
        <v>791</v>
      </c>
      <c r="D225" s="1" t="s">
        <v>772</v>
      </c>
      <c r="E225" s="1" t="n">
        <v>0.1740313</v>
      </c>
      <c r="F225" s="1" t="s">
        <v>160</v>
      </c>
    </row>
    <row r="226" customFormat="false" ht="15" hidden="false" customHeight="false" outlineLevel="0" collapsed="false">
      <c r="A226" s="1" t="s">
        <v>792</v>
      </c>
      <c r="B226" s="1" t="s">
        <v>793</v>
      </c>
      <c r="C226" s="1" t="s">
        <v>794</v>
      </c>
      <c r="D226" s="1" t="s">
        <v>795</v>
      </c>
      <c r="E226" s="1" t="n">
        <v>0.1419933</v>
      </c>
      <c r="F226" s="1" t="s">
        <v>160</v>
      </c>
    </row>
    <row r="227" customFormat="false" ht="15" hidden="false" customHeight="false" outlineLevel="0" collapsed="false">
      <c r="A227" s="1" t="s">
        <v>796</v>
      </c>
      <c r="B227" s="1" t="s">
        <v>797</v>
      </c>
      <c r="C227" s="1" t="s">
        <v>798</v>
      </c>
      <c r="D227" s="1" t="s">
        <v>799</v>
      </c>
      <c r="E227" s="1" t="n">
        <v>0.1098699</v>
      </c>
      <c r="F227" s="1" t="s">
        <v>160</v>
      </c>
    </row>
    <row r="228" customFormat="false" ht="15" hidden="false" customHeight="false" outlineLevel="0" collapsed="false">
      <c r="A228" s="1" t="s">
        <v>800</v>
      </c>
      <c r="B228" s="1" t="s">
        <v>801</v>
      </c>
      <c r="C228" s="1" t="s">
        <v>802</v>
      </c>
      <c r="D228" s="1" t="s">
        <v>772</v>
      </c>
      <c r="E228" s="1" t="n">
        <v>0.0807153</v>
      </c>
      <c r="F228" s="1" t="s">
        <v>160</v>
      </c>
    </row>
    <row r="229" customFormat="false" ht="15" hidden="false" customHeight="false" outlineLevel="0" collapsed="false">
      <c r="A229" s="1" t="s">
        <v>803</v>
      </c>
      <c r="B229" s="1" t="s">
        <v>804</v>
      </c>
      <c r="C229" s="1" t="s">
        <v>805</v>
      </c>
      <c r="D229" s="1" t="s">
        <v>806</v>
      </c>
      <c r="E229" s="1" t="n">
        <v>0.0580594</v>
      </c>
      <c r="F229" s="1" t="s">
        <v>160</v>
      </c>
    </row>
    <row r="230" customFormat="false" ht="15" hidden="false" customHeight="false" outlineLevel="0" collapsed="false">
      <c r="A230" s="1" t="s">
        <v>807</v>
      </c>
      <c r="B230" s="1" t="s">
        <v>808</v>
      </c>
      <c r="C230" s="1" t="s">
        <v>809</v>
      </c>
      <c r="D230" s="1" t="s">
        <v>810</v>
      </c>
      <c r="E230" s="1" t="n">
        <v>0.0269941</v>
      </c>
      <c r="F230" s="1" t="s">
        <v>160</v>
      </c>
    </row>
    <row r="232" customFormat="false" ht="15" hidden="false" customHeight="false" outlineLevel="0" collapsed="false">
      <c r="A232" s="4"/>
      <c r="B232" s="4"/>
      <c r="C232" s="4"/>
      <c r="D232" s="5" t="s">
        <v>811</v>
      </c>
      <c r="E232" s="4"/>
      <c r="F232" s="4"/>
    </row>
    <row r="233" customFormat="false" ht="15" hidden="false" customHeight="false" outlineLevel="0" collapsed="false">
      <c r="A233" s="1" t="s">
        <v>812</v>
      </c>
      <c r="B233" s="1" t="s">
        <v>813</v>
      </c>
      <c r="C233" s="1" t="s">
        <v>814</v>
      </c>
      <c r="D233" s="1" t="s">
        <v>815</v>
      </c>
      <c r="E233" s="1" t="n">
        <v>71.8236211</v>
      </c>
      <c r="F233" s="1" t="s">
        <v>11</v>
      </c>
    </row>
    <row r="234" customFormat="false" ht="15" hidden="false" customHeight="false" outlineLevel="0" collapsed="false">
      <c r="A234" s="1" t="s">
        <v>816</v>
      </c>
      <c r="B234" s="1" t="s">
        <v>817</v>
      </c>
      <c r="C234" s="1" t="s">
        <v>818</v>
      </c>
      <c r="D234" s="1" t="s">
        <v>819</v>
      </c>
      <c r="E234" s="1" t="n">
        <v>38.2846597</v>
      </c>
      <c r="F234" s="1" t="s">
        <v>11</v>
      </c>
    </row>
    <row r="235" customFormat="false" ht="15" hidden="false" customHeight="false" outlineLevel="0" collapsed="false">
      <c r="A235" s="1" t="s">
        <v>820</v>
      </c>
      <c r="B235" s="1" t="s">
        <v>821</v>
      </c>
      <c r="C235" s="1" t="s">
        <v>822</v>
      </c>
      <c r="D235" s="1" t="s">
        <v>823</v>
      </c>
      <c r="E235" s="1" t="n">
        <v>25.2593741</v>
      </c>
      <c r="F235" s="1" t="s">
        <v>11</v>
      </c>
    </row>
    <row r="236" customFormat="false" ht="15" hidden="false" customHeight="false" outlineLevel="0" collapsed="false">
      <c r="A236" s="1" t="s">
        <v>824</v>
      </c>
      <c r="B236" s="1" t="s">
        <v>825</v>
      </c>
      <c r="C236" s="1" t="s">
        <v>826</v>
      </c>
      <c r="D236" s="1" t="s">
        <v>827</v>
      </c>
      <c r="E236" s="1" t="n">
        <v>24.5502647</v>
      </c>
      <c r="F236" s="1" t="s">
        <v>11</v>
      </c>
    </row>
    <row r="237" customFormat="false" ht="15" hidden="false" customHeight="false" outlineLevel="0" collapsed="false">
      <c r="A237" s="1" t="s">
        <v>828</v>
      </c>
      <c r="B237" s="1" t="s">
        <v>829</v>
      </c>
      <c r="C237" s="1" t="s">
        <v>830</v>
      </c>
      <c r="D237" s="1" t="s">
        <v>831</v>
      </c>
      <c r="E237" s="1" t="n">
        <v>22.9496897</v>
      </c>
      <c r="F237" s="1" t="s">
        <v>11</v>
      </c>
    </row>
    <row r="238" customFormat="false" ht="15" hidden="false" customHeight="false" outlineLevel="0" collapsed="false">
      <c r="A238" s="1" t="s">
        <v>832</v>
      </c>
      <c r="B238" s="1" t="s">
        <v>833</v>
      </c>
      <c r="C238" s="1" t="s">
        <v>834</v>
      </c>
      <c r="D238" s="1" t="s">
        <v>819</v>
      </c>
      <c r="E238" s="1" t="n">
        <v>21.5746268</v>
      </c>
      <c r="F238" s="1" t="s">
        <v>11</v>
      </c>
    </row>
    <row r="239" customFormat="false" ht="15" hidden="false" customHeight="false" outlineLevel="0" collapsed="false">
      <c r="A239" s="1" t="s">
        <v>835</v>
      </c>
      <c r="B239" s="1" t="s">
        <v>836</v>
      </c>
      <c r="C239" s="1" t="s">
        <v>837</v>
      </c>
      <c r="D239" s="1" t="s">
        <v>838</v>
      </c>
      <c r="E239" s="1" t="n">
        <v>17.8110673</v>
      </c>
      <c r="F239" s="1" t="s">
        <v>11</v>
      </c>
    </row>
    <row r="240" customFormat="false" ht="15" hidden="false" customHeight="false" outlineLevel="0" collapsed="false">
      <c r="A240" s="1" t="s">
        <v>839</v>
      </c>
      <c r="B240" s="1" t="s">
        <v>840</v>
      </c>
      <c r="C240" s="1" t="s">
        <v>841</v>
      </c>
      <c r="D240" s="1" t="s">
        <v>819</v>
      </c>
      <c r="E240" s="1" t="n">
        <v>13.4436904</v>
      </c>
      <c r="F240" s="1" t="s">
        <v>11</v>
      </c>
    </row>
    <row r="241" customFormat="false" ht="15" hidden="false" customHeight="false" outlineLevel="0" collapsed="false">
      <c r="A241" s="1" t="s">
        <v>842</v>
      </c>
      <c r="B241" s="1" t="s">
        <v>843</v>
      </c>
      <c r="C241" s="1" t="s">
        <v>844</v>
      </c>
      <c r="D241" s="1" t="s">
        <v>845</v>
      </c>
      <c r="E241" s="1" t="n">
        <v>13.2684525</v>
      </c>
      <c r="F241" s="1" t="s">
        <v>11</v>
      </c>
    </row>
    <row r="242" customFormat="false" ht="15" hidden="false" customHeight="false" outlineLevel="0" collapsed="false">
      <c r="A242" s="6" t="s">
        <v>846</v>
      </c>
      <c r="B242" s="6" t="s">
        <v>847</v>
      </c>
      <c r="C242" s="6" t="s">
        <v>848</v>
      </c>
      <c r="D242" s="6" t="s">
        <v>849</v>
      </c>
      <c r="E242" s="6" t="n">
        <v>13.0539064</v>
      </c>
      <c r="F242" s="6" t="s">
        <v>11</v>
      </c>
    </row>
    <row r="243" customFormat="false" ht="15" hidden="false" customHeight="false" outlineLevel="0" collapsed="false">
      <c r="A243" s="1" t="s">
        <v>850</v>
      </c>
      <c r="B243" s="1" t="s">
        <v>851</v>
      </c>
      <c r="C243" s="1" t="s">
        <v>852</v>
      </c>
      <c r="D243" s="1" t="s">
        <v>853</v>
      </c>
      <c r="E243" s="1" t="n">
        <v>12.491741</v>
      </c>
      <c r="F243" s="1" t="s">
        <v>11</v>
      </c>
    </row>
    <row r="244" customFormat="false" ht="15" hidden="false" customHeight="false" outlineLevel="0" collapsed="false">
      <c r="A244" s="1" t="s">
        <v>854</v>
      </c>
      <c r="B244" s="1" t="s">
        <v>855</v>
      </c>
      <c r="C244" s="1" t="s">
        <v>856</v>
      </c>
      <c r="D244" s="1" t="s">
        <v>857</v>
      </c>
      <c r="E244" s="1" t="n">
        <v>12.0939142</v>
      </c>
      <c r="F244" s="1" t="s">
        <v>11</v>
      </c>
    </row>
    <row r="245" customFormat="false" ht="15" hidden="false" customHeight="false" outlineLevel="0" collapsed="false">
      <c r="A245" s="1" t="s">
        <v>858</v>
      </c>
      <c r="B245" s="1" t="s">
        <v>859</v>
      </c>
      <c r="C245" s="1" t="s">
        <v>860</v>
      </c>
      <c r="D245" s="1" t="s">
        <v>861</v>
      </c>
      <c r="E245" s="1" t="n">
        <v>11.5786179</v>
      </c>
      <c r="F245" s="1" t="s">
        <v>11</v>
      </c>
    </row>
    <row r="246" customFormat="false" ht="15" hidden="false" customHeight="false" outlineLevel="0" collapsed="false">
      <c r="A246" s="1" t="s">
        <v>862</v>
      </c>
      <c r="B246" s="1" t="s">
        <v>863</v>
      </c>
      <c r="C246" s="1" t="s">
        <v>864</v>
      </c>
      <c r="D246" s="1" t="s">
        <v>865</v>
      </c>
      <c r="E246" s="1" t="n">
        <v>10.9858667</v>
      </c>
      <c r="F246" s="1" t="s">
        <v>11</v>
      </c>
    </row>
    <row r="247" customFormat="false" ht="15" hidden="false" customHeight="false" outlineLevel="0" collapsed="false">
      <c r="A247" s="1" t="s">
        <v>866</v>
      </c>
      <c r="C247" s="1" t="s">
        <v>867</v>
      </c>
      <c r="D247" s="1" t="s">
        <v>868</v>
      </c>
      <c r="E247" s="1" t="n">
        <v>10.4011235</v>
      </c>
      <c r="F247" s="1" t="s">
        <v>11</v>
      </c>
    </row>
    <row r="248" customFormat="false" ht="15" hidden="false" customHeight="false" outlineLevel="0" collapsed="false">
      <c r="A248" s="1" t="s">
        <v>869</v>
      </c>
      <c r="B248" s="1" t="s">
        <v>870</v>
      </c>
      <c r="C248" s="1" t="s">
        <v>871</v>
      </c>
      <c r="D248" s="1" t="s">
        <v>819</v>
      </c>
      <c r="E248" s="1" t="n">
        <v>10.3502857</v>
      </c>
      <c r="F248" s="1" t="s">
        <v>11</v>
      </c>
    </row>
    <row r="249" customFormat="false" ht="15" hidden="false" customHeight="false" outlineLevel="0" collapsed="false">
      <c r="A249" s="1" t="s">
        <v>872</v>
      </c>
      <c r="B249" s="1" t="s">
        <v>873</v>
      </c>
      <c r="C249" s="1" t="s">
        <v>874</v>
      </c>
      <c r="D249" s="1" t="s">
        <v>875</v>
      </c>
      <c r="E249" s="1" t="n">
        <v>10.1587139</v>
      </c>
      <c r="F249" s="1" t="s">
        <v>11</v>
      </c>
    </row>
    <row r="250" customFormat="false" ht="15" hidden="false" customHeight="false" outlineLevel="0" collapsed="false">
      <c r="A250" s="1" t="s">
        <v>876</v>
      </c>
      <c r="B250" s="1" t="s">
        <v>877</v>
      </c>
      <c r="C250" s="1" t="s">
        <v>878</v>
      </c>
      <c r="D250" s="1" t="s">
        <v>879</v>
      </c>
      <c r="E250" s="1" t="n">
        <v>9.6125824</v>
      </c>
      <c r="F250" s="1" t="s">
        <v>11</v>
      </c>
    </row>
    <row r="251" customFormat="false" ht="15" hidden="false" customHeight="false" outlineLevel="0" collapsed="false">
      <c r="A251" s="1" t="s">
        <v>880</v>
      </c>
      <c r="B251" s="1" t="s">
        <v>881</v>
      </c>
      <c r="C251" s="1" t="s">
        <v>882</v>
      </c>
      <c r="D251" s="1" t="s">
        <v>883</v>
      </c>
      <c r="E251" s="1" t="n">
        <v>9.4543271</v>
      </c>
      <c r="F251" s="1" t="s">
        <v>11</v>
      </c>
    </row>
    <row r="252" customFormat="false" ht="15" hidden="false" customHeight="false" outlineLevel="0" collapsed="false">
      <c r="A252" s="1" t="s">
        <v>884</v>
      </c>
      <c r="B252" s="1" t="s">
        <v>885</v>
      </c>
      <c r="C252" s="1" t="s">
        <v>886</v>
      </c>
      <c r="D252" s="1" t="s">
        <v>887</v>
      </c>
      <c r="E252" s="1" t="n">
        <v>8.2741218</v>
      </c>
      <c r="F252" s="1" t="s">
        <v>11</v>
      </c>
    </row>
    <row r="253" customFormat="false" ht="15" hidden="false" customHeight="false" outlineLevel="0" collapsed="false">
      <c r="A253" s="1" t="s">
        <v>888</v>
      </c>
      <c r="B253" s="1" t="s">
        <v>889</v>
      </c>
      <c r="C253" s="1" t="s">
        <v>890</v>
      </c>
      <c r="D253" s="1" t="s">
        <v>891</v>
      </c>
      <c r="E253" s="1" t="n">
        <v>8.1313486</v>
      </c>
      <c r="F253" s="1" t="s">
        <v>11</v>
      </c>
    </row>
    <row r="254" customFormat="false" ht="15" hidden="false" customHeight="false" outlineLevel="0" collapsed="false">
      <c r="A254" s="1" t="s">
        <v>892</v>
      </c>
      <c r="B254" s="1" t="s">
        <v>893</v>
      </c>
      <c r="C254" s="1" t="s">
        <v>894</v>
      </c>
      <c r="D254" s="1" t="s">
        <v>895</v>
      </c>
      <c r="E254" s="1" t="n">
        <v>7.8856326</v>
      </c>
      <c r="F254" s="1" t="s">
        <v>11</v>
      </c>
    </row>
    <row r="255" customFormat="false" ht="15" hidden="false" customHeight="false" outlineLevel="0" collapsed="false">
      <c r="A255" s="1" t="s">
        <v>896</v>
      </c>
      <c r="B255" s="1" t="s">
        <v>897</v>
      </c>
      <c r="C255" s="1" t="s">
        <v>898</v>
      </c>
      <c r="D255" s="1" t="s">
        <v>838</v>
      </c>
      <c r="E255" s="1" t="n">
        <v>7.8812098</v>
      </c>
      <c r="F255" s="1" t="s">
        <v>11</v>
      </c>
    </row>
    <row r="256" customFormat="false" ht="15" hidden="false" customHeight="false" outlineLevel="0" collapsed="false">
      <c r="A256" s="1" t="s">
        <v>899</v>
      </c>
      <c r="B256" s="1" t="s">
        <v>900</v>
      </c>
      <c r="C256" s="1" t="s">
        <v>901</v>
      </c>
      <c r="D256" s="1" t="s">
        <v>902</v>
      </c>
      <c r="E256" s="1" t="n">
        <v>7.7981809</v>
      </c>
      <c r="F256" s="1" t="s">
        <v>11</v>
      </c>
    </row>
    <row r="257" customFormat="false" ht="15" hidden="false" customHeight="false" outlineLevel="0" collapsed="false">
      <c r="A257" s="1" t="s">
        <v>903</v>
      </c>
      <c r="B257" s="1" t="s">
        <v>904</v>
      </c>
      <c r="C257" s="1" t="s">
        <v>905</v>
      </c>
      <c r="D257" s="1" t="s">
        <v>906</v>
      </c>
      <c r="E257" s="1" t="n">
        <v>6.9596325</v>
      </c>
      <c r="F257" s="1" t="s">
        <v>11</v>
      </c>
    </row>
    <row r="258" customFormat="false" ht="15" hidden="false" customHeight="false" outlineLevel="0" collapsed="false">
      <c r="A258" s="1" t="s">
        <v>907</v>
      </c>
      <c r="B258" s="1" t="s">
        <v>908</v>
      </c>
      <c r="C258" s="1" t="s">
        <v>909</v>
      </c>
      <c r="D258" s="1" t="s">
        <v>910</v>
      </c>
      <c r="E258" s="1" t="n">
        <v>6.8722671</v>
      </c>
      <c r="F258" s="1" t="s">
        <v>11</v>
      </c>
    </row>
    <row r="259" customFormat="false" ht="15" hidden="false" customHeight="false" outlineLevel="0" collapsed="false">
      <c r="A259" s="1" t="s">
        <v>911</v>
      </c>
      <c r="B259" s="1" t="s">
        <v>912</v>
      </c>
      <c r="C259" s="1" t="s">
        <v>913</v>
      </c>
      <c r="D259" s="1" t="s">
        <v>857</v>
      </c>
      <c r="E259" s="1" t="n">
        <v>6.3302547</v>
      </c>
      <c r="F259" s="1" t="s">
        <v>11</v>
      </c>
    </row>
    <row r="260" customFormat="false" ht="15" hidden="false" customHeight="false" outlineLevel="0" collapsed="false">
      <c r="A260" s="1" t="s">
        <v>914</v>
      </c>
      <c r="B260" s="1" t="s">
        <v>915</v>
      </c>
      <c r="C260" s="1" t="s">
        <v>916</v>
      </c>
      <c r="D260" s="1" t="s">
        <v>857</v>
      </c>
      <c r="E260" s="1" t="n">
        <v>6.204794</v>
      </c>
      <c r="F260" s="1" t="s">
        <v>11</v>
      </c>
    </row>
    <row r="261" customFormat="false" ht="15" hidden="false" customHeight="false" outlineLevel="0" collapsed="false">
      <c r="A261" s="1" t="s">
        <v>917</v>
      </c>
      <c r="B261" s="1" t="s">
        <v>918</v>
      </c>
      <c r="C261" s="1" t="s">
        <v>919</v>
      </c>
      <c r="D261" s="1" t="s">
        <v>920</v>
      </c>
      <c r="E261" s="1" t="n">
        <v>6.1800255</v>
      </c>
      <c r="F261" s="1" t="s">
        <v>11</v>
      </c>
    </row>
    <row r="262" customFormat="false" ht="15" hidden="false" customHeight="false" outlineLevel="0" collapsed="false">
      <c r="A262" s="1" t="s">
        <v>921</v>
      </c>
      <c r="B262" s="1" t="s">
        <v>922</v>
      </c>
      <c r="C262" s="1" t="s">
        <v>923</v>
      </c>
      <c r="D262" s="1" t="s">
        <v>819</v>
      </c>
      <c r="E262" s="1" t="n">
        <v>6.0887804</v>
      </c>
      <c r="F262" s="1" t="s">
        <v>11</v>
      </c>
    </row>
    <row r="263" customFormat="false" ht="15" hidden="false" customHeight="false" outlineLevel="0" collapsed="false">
      <c r="A263" s="1" t="s">
        <v>924</v>
      </c>
      <c r="B263" s="1" t="s">
        <v>925</v>
      </c>
      <c r="C263" s="1" t="s">
        <v>926</v>
      </c>
      <c r="D263" s="1" t="s">
        <v>927</v>
      </c>
      <c r="E263" s="1" t="n">
        <v>6.0444683</v>
      </c>
      <c r="F263" s="1" t="s">
        <v>11</v>
      </c>
    </row>
    <row r="264" customFormat="false" ht="15" hidden="false" customHeight="false" outlineLevel="0" collapsed="false">
      <c r="A264" s="1" t="s">
        <v>928</v>
      </c>
      <c r="B264" s="1" t="s">
        <v>929</v>
      </c>
      <c r="C264" s="1" t="s">
        <v>930</v>
      </c>
      <c r="D264" s="1" t="s">
        <v>931</v>
      </c>
      <c r="E264" s="1" t="n">
        <v>5.950443</v>
      </c>
      <c r="F264" s="1" t="s">
        <v>11</v>
      </c>
    </row>
    <row r="265" customFormat="false" ht="15" hidden="false" customHeight="false" outlineLevel="0" collapsed="false">
      <c r="A265" s="1" t="s">
        <v>932</v>
      </c>
      <c r="B265" s="1" t="s">
        <v>933</v>
      </c>
      <c r="C265" s="1" t="s">
        <v>934</v>
      </c>
      <c r="D265" s="1" t="s">
        <v>831</v>
      </c>
      <c r="E265" s="1" t="n">
        <v>5.7383812</v>
      </c>
      <c r="F265" s="1" t="s">
        <v>11</v>
      </c>
    </row>
    <row r="266" customFormat="false" ht="15" hidden="false" customHeight="false" outlineLevel="0" collapsed="false">
      <c r="A266" s="1" t="s">
        <v>935</v>
      </c>
      <c r="B266" s="1" t="s">
        <v>936</v>
      </c>
      <c r="C266" s="1" t="s">
        <v>937</v>
      </c>
      <c r="D266" s="1" t="s">
        <v>831</v>
      </c>
      <c r="E266" s="1" t="n">
        <v>5.7279666</v>
      </c>
      <c r="F266" s="1" t="s">
        <v>11</v>
      </c>
    </row>
    <row r="267" customFormat="false" ht="15" hidden="false" customHeight="false" outlineLevel="0" collapsed="false">
      <c r="A267" s="1" t="s">
        <v>938</v>
      </c>
      <c r="B267" s="1" t="s">
        <v>939</v>
      </c>
      <c r="C267" s="1" t="s">
        <v>940</v>
      </c>
      <c r="D267" s="1" t="s">
        <v>941</v>
      </c>
      <c r="E267" s="1" t="n">
        <v>5.7216574</v>
      </c>
      <c r="F267" s="1" t="s">
        <v>11</v>
      </c>
    </row>
    <row r="268" customFormat="false" ht="15" hidden="false" customHeight="false" outlineLevel="0" collapsed="false">
      <c r="A268" s="1" t="s">
        <v>942</v>
      </c>
      <c r="B268" s="1" t="s">
        <v>943</v>
      </c>
      <c r="C268" s="1" t="s">
        <v>944</v>
      </c>
      <c r="D268" s="1" t="s">
        <v>945</v>
      </c>
      <c r="E268" s="1" t="n">
        <v>5.6041129</v>
      </c>
      <c r="F268" s="1" t="s">
        <v>11</v>
      </c>
    </row>
    <row r="269" customFormat="false" ht="15" hidden="false" customHeight="false" outlineLevel="0" collapsed="false">
      <c r="A269" s="1" t="s">
        <v>946</v>
      </c>
      <c r="B269" s="1" t="s">
        <v>947</v>
      </c>
      <c r="C269" s="1" t="s">
        <v>948</v>
      </c>
      <c r="D269" s="1" t="s">
        <v>949</v>
      </c>
      <c r="E269" s="1" t="n">
        <v>5.4079141</v>
      </c>
      <c r="F269" s="1" t="s">
        <v>11</v>
      </c>
    </row>
    <row r="270" customFormat="false" ht="15" hidden="false" customHeight="false" outlineLevel="0" collapsed="false">
      <c r="A270" s="1" t="s">
        <v>950</v>
      </c>
      <c r="B270" s="1" t="s">
        <v>951</v>
      </c>
      <c r="C270" s="1" t="s">
        <v>952</v>
      </c>
      <c r="D270" s="1" t="s">
        <v>819</v>
      </c>
      <c r="E270" s="1" t="n">
        <v>5.2746958</v>
      </c>
      <c r="F270" s="1" t="s">
        <v>11</v>
      </c>
    </row>
    <row r="271" customFormat="false" ht="15" hidden="false" customHeight="false" outlineLevel="0" collapsed="false">
      <c r="A271" s="1" t="s">
        <v>953</v>
      </c>
      <c r="B271" s="1" t="s">
        <v>954</v>
      </c>
      <c r="C271" s="1" t="s">
        <v>955</v>
      </c>
      <c r="D271" s="1" t="s">
        <v>956</v>
      </c>
      <c r="E271" s="1" t="n">
        <v>5.0553518</v>
      </c>
      <c r="F271" s="1" t="s">
        <v>11</v>
      </c>
    </row>
    <row r="272" customFormat="false" ht="15" hidden="false" customHeight="false" outlineLevel="0" collapsed="false">
      <c r="A272" s="1" t="s">
        <v>957</v>
      </c>
      <c r="B272" s="1" t="s">
        <v>958</v>
      </c>
      <c r="C272" s="1" t="s">
        <v>959</v>
      </c>
      <c r="D272" s="1" t="s">
        <v>960</v>
      </c>
      <c r="E272" s="1" t="n">
        <v>4.9310658</v>
      </c>
      <c r="F272" s="1" t="s">
        <v>11</v>
      </c>
    </row>
    <row r="273" customFormat="false" ht="15" hidden="false" customHeight="false" outlineLevel="0" collapsed="false">
      <c r="A273" s="1" t="s">
        <v>961</v>
      </c>
      <c r="B273" s="1" t="s">
        <v>962</v>
      </c>
      <c r="C273" s="1" t="s">
        <v>963</v>
      </c>
      <c r="D273" s="1" t="s">
        <v>819</v>
      </c>
      <c r="E273" s="1" t="n">
        <v>4.893158</v>
      </c>
      <c r="F273" s="1" t="s">
        <v>11</v>
      </c>
    </row>
    <row r="274" customFormat="false" ht="15" hidden="false" customHeight="false" outlineLevel="0" collapsed="false">
      <c r="A274" s="1" t="s">
        <v>964</v>
      </c>
      <c r="B274" s="1" t="s">
        <v>965</v>
      </c>
      <c r="C274" s="1" t="s">
        <v>966</v>
      </c>
      <c r="D274" s="1" t="s">
        <v>967</v>
      </c>
      <c r="E274" s="1" t="n">
        <v>4.7869374</v>
      </c>
      <c r="F274" s="1" t="s">
        <v>11</v>
      </c>
    </row>
    <row r="275" customFormat="false" ht="15" hidden="false" customHeight="false" outlineLevel="0" collapsed="false">
      <c r="A275" s="1" t="s">
        <v>968</v>
      </c>
      <c r="B275" s="1" t="s">
        <v>969</v>
      </c>
      <c r="C275" s="1" t="s">
        <v>970</v>
      </c>
      <c r="D275" s="1" t="s">
        <v>971</v>
      </c>
      <c r="E275" s="1" t="n">
        <v>4.7635112</v>
      </c>
      <c r="F275" s="1" t="s">
        <v>11</v>
      </c>
    </row>
    <row r="276" customFormat="false" ht="15" hidden="false" customHeight="false" outlineLevel="0" collapsed="false">
      <c r="A276" s="1" t="s">
        <v>972</v>
      </c>
      <c r="B276" s="1" t="s">
        <v>973</v>
      </c>
      <c r="C276" s="1" t="s">
        <v>974</v>
      </c>
      <c r="D276" s="1" t="s">
        <v>975</v>
      </c>
      <c r="E276" s="1" t="n">
        <v>4.6874167</v>
      </c>
      <c r="F276" s="1" t="s">
        <v>11</v>
      </c>
    </row>
    <row r="277" customFormat="false" ht="15" hidden="false" customHeight="false" outlineLevel="0" collapsed="false">
      <c r="A277" s="1" t="s">
        <v>976</v>
      </c>
      <c r="B277" s="1" t="s">
        <v>977</v>
      </c>
      <c r="C277" s="1" t="s">
        <v>978</v>
      </c>
      <c r="D277" s="1" t="s">
        <v>979</v>
      </c>
      <c r="E277" s="1" t="n">
        <v>4.4647698</v>
      </c>
      <c r="F277" s="1" t="s">
        <v>11</v>
      </c>
    </row>
    <row r="278" customFormat="false" ht="15" hidden="false" customHeight="false" outlineLevel="0" collapsed="false">
      <c r="A278" s="1" t="s">
        <v>980</v>
      </c>
      <c r="C278" s="1" t="s">
        <v>981</v>
      </c>
      <c r="D278" s="1" t="s">
        <v>982</v>
      </c>
      <c r="E278" s="1" t="n">
        <v>4.3976237</v>
      </c>
      <c r="F278" s="1" t="s">
        <v>11</v>
      </c>
    </row>
    <row r="279" customFormat="false" ht="15" hidden="false" customHeight="false" outlineLevel="0" collapsed="false">
      <c r="A279" s="1" t="s">
        <v>983</v>
      </c>
      <c r="B279" s="1" t="s">
        <v>984</v>
      </c>
      <c r="C279" s="1" t="s">
        <v>985</v>
      </c>
      <c r="D279" s="1" t="s">
        <v>986</v>
      </c>
      <c r="E279" s="1" t="n">
        <v>4.3933877</v>
      </c>
      <c r="F279" s="1" t="s">
        <v>11</v>
      </c>
    </row>
    <row r="280" customFormat="false" ht="15" hidden="false" customHeight="false" outlineLevel="0" collapsed="false">
      <c r="A280" s="1" t="s">
        <v>987</v>
      </c>
      <c r="B280" s="1" t="s">
        <v>988</v>
      </c>
      <c r="C280" s="1" t="s">
        <v>989</v>
      </c>
      <c r="D280" s="1" t="s">
        <v>990</v>
      </c>
      <c r="E280" s="1" t="n">
        <v>4.388085</v>
      </c>
      <c r="F280" s="1" t="s">
        <v>11</v>
      </c>
    </row>
    <row r="281" customFormat="false" ht="15" hidden="false" customHeight="false" outlineLevel="0" collapsed="false">
      <c r="A281" s="1" t="s">
        <v>991</v>
      </c>
      <c r="B281" s="1" t="s">
        <v>992</v>
      </c>
      <c r="C281" s="1" t="s">
        <v>993</v>
      </c>
      <c r="D281" s="1" t="s">
        <v>994</v>
      </c>
      <c r="E281" s="1" t="n">
        <v>4.2412469</v>
      </c>
      <c r="F281" s="1" t="s">
        <v>11</v>
      </c>
    </row>
    <row r="282" customFormat="false" ht="15" hidden="false" customHeight="false" outlineLevel="0" collapsed="false">
      <c r="A282" s="1" t="s">
        <v>995</v>
      </c>
      <c r="B282" s="1" t="s">
        <v>996</v>
      </c>
      <c r="C282" s="1" t="s">
        <v>997</v>
      </c>
      <c r="D282" s="1" t="s">
        <v>998</v>
      </c>
      <c r="E282" s="1" t="n">
        <v>4.1937536</v>
      </c>
      <c r="F282" s="1" t="s">
        <v>11</v>
      </c>
    </row>
    <row r="283" customFormat="false" ht="15" hidden="false" customHeight="false" outlineLevel="0" collapsed="false">
      <c r="A283" s="1" t="s">
        <v>999</v>
      </c>
      <c r="B283" s="1" t="s">
        <v>1000</v>
      </c>
      <c r="C283" s="1" t="s">
        <v>1001</v>
      </c>
      <c r="D283" s="1" t="s">
        <v>1002</v>
      </c>
      <c r="E283" s="1" t="n">
        <v>4.1610253</v>
      </c>
      <c r="F283" s="1" t="s">
        <v>11</v>
      </c>
    </row>
    <row r="284" customFormat="false" ht="15" hidden="false" customHeight="false" outlineLevel="0" collapsed="false">
      <c r="A284" s="1" t="s">
        <v>1003</v>
      </c>
      <c r="B284" s="1" t="s">
        <v>1004</v>
      </c>
      <c r="C284" s="1" t="s">
        <v>1005</v>
      </c>
      <c r="D284" s="1" t="s">
        <v>1006</v>
      </c>
      <c r="E284" s="1" t="n">
        <v>4.093121</v>
      </c>
      <c r="F284" s="1" t="s">
        <v>11</v>
      </c>
    </row>
    <row r="285" customFormat="false" ht="15" hidden="false" customHeight="false" outlineLevel="0" collapsed="false">
      <c r="A285" s="1" t="s">
        <v>1007</v>
      </c>
      <c r="B285" s="1" t="s">
        <v>1008</v>
      </c>
      <c r="C285" s="1" t="s">
        <v>1009</v>
      </c>
      <c r="D285" s="1" t="s">
        <v>1010</v>
      </c>
      <c r="E285" s="1" t="n">
        <v>3.7968183</v>
      </c>
      <c r="F285" s="1" t="s">
        <v>11</v>
      </c>
    </row>
    <row r="286" customFormat="false" ht="15" hidden="false" customHeight="false" outlineLevel="0" collapsed="false">
      <c r="A286" s="1" t="s">
        <v>1011</v>
      </c>
      <c r="B286" s="1" t="s">
        <v>1012</v>
      </c>
      <c r="C286" s="1" t="s">
        <v>1013</v>
      </c>
      <c r="D286" s="1" t="s">
        <v>1014</v>
      </c>
      <c r="E286" s="1" t="n">
        <v>3.735915</v>
      </c>
      <c r="F286" s="1" t="s">
        <v>11</v>
      </c>
    </row>
    <row r="287" customFormat="false" ht="15" hidden="false" customHeight="false" outlineLevel="0" collapsed="false">
      <c r="A287" s="1" t="s">
        <v>1015</v>
      </c>
      <c r="B287" s="1" t="s">
        <v>1016</v>
      </c>
      <c r="C287" s="1" t="s">
        <v>1017</v>
      </c>
      <c r="D287" s="1" t="s">
        <v>1018</v>
      </c>
      <c r="E287" s="1" t="n">
        <v>3.7049356</v>
      </c>
      <c r="F287" s="1" t="s">
        <v>11</v>
      </c>
    </row>
    <row r="288" customFormat="false" ht="15" hidden="false" customHeight="false" outlineLevel="0" collapsed="false">
      <c r="A288" s="1" t="s">
        <v>1019</v>
      </c>
      <c r="B288" s="1" t="s">
        <v>1020</v>
      </c>
      <c r="C288" s="1" t="s">
        <v>1021</v>
      </c>
      <c r="D288" s="1" t="s">
        <v>1022</v>
      </c>
      <c r="E288" s="1" t="n">
        <v>3.6029839</v>
      </c>
      <c r="F288" s="1" t="s">
        <v>11</v>
      </c>
    </row>
    <row r="289" customFormat="false" ht="15" hidden="false" customHeight="false" outlineLevel="0" collapsed="false">
      <c r="A289" s="1" t="s">
        <v>1023</v>
      </c>
      <c r="C289" s="1" t="s">
        <v>1024</v>
      </c>
      <c r="D289" s="1" t="s">
        <v>1025</v>
      </c>
      <c r="E289" s="1" t="n">
        <v>3.517968</v>
      </c>
      <c r="F289" s="1" t="s">
        <v>11</v>
      </c>
    </row>
    <row r="290" customFormat="false" ht="15" hidden="false" customHeight="false" outlineLevel="0" collapsed="false">
      <c r="A290" s="1" t="s">
        <v>1026</v>
      </c>
      <c r="B290" s="1" t="s">
        <v>1027</v>
      </c>
      <c r="C290" s="1" t="s">
        <v>1028</v>
      </c>
      <c r="D290" s="1" t="s">
        <v>1029</v>
      </c>
      <c r="E290" s="1" t="n">
        <v>3.4890776</v>
      </c>
      <c r="F290" s="1" t="s">
        <v>11</v>
      </c>
    </row>
    <row r="291" customFormat="false" ht="15" hidden="false" customHeight="false" outlineLevel="0" collapsed="false">
      <c r="A291" s="1" t="s">
        <v>1030</v>
      </c>
      <c r="B291" s="1" t="s">
        <v>1031</v>
      </c>
      <c r="C291" s="1" t="s">
        <v>1032</v>
      </c>
      <c r="D291" s="1" t="s">
        <v>1033</v>
      </c>
      <c r="E291" s="1" t="n">
        <v>3.2499099</v>
      </c>
      <c r="F291" s="1" t="s">
        <v>11</v>
      </c>
    </row>
    <row r="292" customFormat="false" ht="15" hidden="false" customHeight="false" outlineLevel="0" collapsed="false">
      <c r="A292" s="1" t="s">
        <v>1034</v>
      </c>
      <c r="B292" s="1" t="s">
        <v>1035</v>
      </c>
      <c r="C292" s="1" t="s">
        <v>1036</v>
      </c>
      <c r="D292" s="1" t="s">
        <v>861</v>
      </c>
      <c r="E292" s="1" t="n">
        <v>3.1964742</v>
      </c>
      <c r="F292" s="1" t="s">
        <v>11</v>
      </c>
    </row>
    <row r="293" customFormat="false" ht="15" hidden="false" customHeight="false" outlineLevel="0" collapsed="false">
      <c r="A293" s="1" t="s">
        <v>1037</v>
      </c>
      <c r="B293" s="1" t="s">
        <v>1038</v>
      </c>
      <c r="C293" s="1" t="s">
        <v>1039</v>
      </c>
      <c r="D293" s="1" t="s">
        <v>1040</v>
      </c>
      <c r="E293" s="1" t="n">
        <v>3.0165657</v>
      </c>
      <c r="F293" s="1" t="s">
        <v>11</v>
      </c>
    </row>
    <row r="294" customFormat="false" ht="15" hidden="false" customHeight="false" outlineLevel="0" collapsed="false">
      <c r="A294" s="1" t="s">
        <v>1041</v>
      </c>
      <c r="B294" s="1" t="s">
        <v>1042</v>
      </c>
      <c r="C294" s="1" t="s">
        <v>1043</v>
      </c>
      <c r="D294" s="1" t="s">
        <v>1044</v>
      </c>
      <c r="E294" s="1" t="n">
        <v>2.8566535</v>
      </c>
      <c r="F294" s="1" t="s">
        <v>11</v>
      </c>
    </row>
    <row r="295" customFormat="false" ht="15" hidden="false" customHeight="false" outlineLevel="0" collapsed="false">
      <c r="A295" s="1" t="s">
        <v>1045</v>
      </c>
      <c r="B295" s="1" t="s">
        <v>1046</v>
      </c>
      <c r="C295" s="1" t="s">
        <v>1047</v>
      </c>
      <c r="D295" s="1" t="s">
        <v>1048</v>
      </c>
      <c r="E295" s="1" t="n">
        <v>2.8450192</v>
      </c>
      <c r="F295" s="1" t="s">
        <v>11</v>
      </c>
    </row>
    <row r="296" customFormat="false" ht="15" hidden="false" customHeight="false" outlineLevel="0" collapsed="false">
      <c r="A296" s="1" t="s">
        <v>1049</v>
      </c>
      <c r="B296" s="1" t="s">
        <v>1050</v>
      </c>
      <c r="C296" s="1" t="s">
        <v>1051</v>
      </c>
      <c r="D296" s="1" t="s">
        <v>1052</v>
      </c>
      <c r="E296" s="1" t="n">
        <v>2.7580966</v>
      </c>
      <c r="F296" s="1" t="s">
        <v>11</v>
      </c>
    </row>
    <row r="297" customFormat="false" ht="15" hidden="false" customHeight="false" outlineLevel="0" collapsed="false">
      <c r="A297" s="1" t="s">
        <v>1053</v>
      </c>
      <c r="B297" s="1" t="s">
        <v>1054</v>
      </c>
      <c r="C297" s="1" t="s">
        <v>1055</v>
      </c>
      <c r="D297" s="1" t="s">
        <v>1056</v>
      </c>
      <c r="E297" s="1" t="n">
        <v>2.3578328</v>
      </c>
      <c r="F297" s="1" t="s">
        <v>11</v>
      </c>
    </row>
    <row r="298" customFormat="false" ht="15" hidden="false" customHeight="false" outlineLevel="0" collapsed="false">
      <c r="A298" s="1" t="s">
        <v>1057</v>
      </c>
      <c r="B298" s="1" t="s">
        <v>1058</v>
      </c>
      <c r="C298" s="1" t="s">
        <v>1059</v>
      </c>
      <c r="D298" s="1" t="s">
        <v>1060</v>
      </c>
      <c r="E298" s="1" t="n">
        <v>2.1398174</v>
      </c>
      <c r="F298" s="1" t="s">
        <v>11</v>
      </c>
    </row>
    <row r="299" customFormat="false" ht="15" hidden="false" customHeight="false" outlineLevel="0" collapsed="false">
      <c r="A299" s="1" t="s">
        <v>1061</v>
      </c>
      <c r="C299" s="1" t="s">
        <v>1062</v>
      </c>
      <c r="D299" s="1" t="s">
        <v>1063</v>
      </c>
      <c r="E299" s="1" t="n">
        <v>1.9042177</v>
      </c>
      <c r="F299" s="1" t="s">
        <v>11</v>
      </c>
    </row>
    <row r="300" customFormat="false" ht="15" hidden="false" customHeight="false" outlineLevel="0" collapsed="false">
      <c r="A300" s="1" t="s">
        <v>1064</v>
      </c>
      <c r="B300" s="1" t="s">
        <v>1065</v>
      </c>
      <c r="C300" s="1" t="s">
        <v>1066</v>
      </c>
      <c r="D300" s="1" t="s">
        <v>1067</v>
      </c>
      <c r="E300" s="1" t="n">
        <v>1.8566931</v>
      </c>
      <c r="F300" s="1" t="s">
        <v>11</v>
      </c>
    </row>
    <row r="301" customFormat="false" ht="15" hidden="false" customHeight="false" outlineLevel="0" collapsed="false">
      <c r="A301" s="1" t="s">
        <v>1068</v>
      </c>
      <c r="B301" s="1" t="s">
        <v>1069</v>
      </c>
      <c r="C301" s="1" t="s">
        <v>1070</v>
      </c>
      <c r="D301" s="1" t="s">
        <v>920</v>
      </c>
      <c r="E301" s="1" t="n">
        <v>1.8111797</v>
      </c>
      <c r="F301" s="1" t="s">
        <v>11</v>
      </c>
    </row>
    <row r="302" customFormat="false" ht="15" hidden="false" customHeight="false" outlineLevel="0" collapsed="false">
      <c r="A302" s="1" t="s">
        <v>1071</v>
      </c>
      <c r="B302" s="1" t="s">
        <v>1072</v>
      </c>
      <c r="C302" s="1" t="s">
        <v>1073</v>
      </c>
      <c r="D302" s="1" t="s">
        <v>1074</v>
      </c>
      <c r="E302" s="1" t="n">
        <v>1.7689864</v>
      </c>
      <c r="F302" s="1" t="s">
        <v>11</v>
      </c>
    </row>
    <row r="303" customFormat="false" ht="15" hidden="false" customHeight="false" outlineLevel="0" collapsed="false">
      <c r="A303" s="1" t="s">
        <v>1075</v>
      </c>
      <c r="B303" s="1" t="s">
        <v>1076</v>
      </c>
      <c r="C303" s="1" t="s">
        <v>1077</v>
      </c>
      <c r="D303" s="1" t="s">
        <v>1078</v>
      </c>
      <c r="E303" s="1" t="n">
        <v>1.7545662</v>
      </c>
      <c r="F303" s="1" t="s">
        <v>11</v>
      </c>
    </row>
    <row r="304" customFormat="false" ht="15" hidden="false" customHeight="false" outlineLevel="0" collapsed="false">
      <c r="A304" s="1" t="s">
        <v>1079</v>
      </c>
      <c r="B304" s="1" t="s">
        <v>1080</v>
      </c>
      <c r="C304" s="1" t="s">
        <v>1081</v>
      </c>
      <c r="D304" s="1" t="s">
        <v>1082</v>
      </c>
      <c r="E304" s="1" t="n">
        <v>1.5194969</v>
      </c>
      <c r="F304" s="1" t="s">
        <v>11</v>
      </c>
    </row>
    <row r="305" customFormat="false" ht="15" hidden="false" customHeight="false" outlineLevel="0" collapsed="false">
      <c r="A305" s="1" t="s">
        <v>1083</v>
      </c>
      <c r="B305" s="1" t="s">
        <v>1084</v>
      </c>
      <c r="C305" s="1" t="s">
        <v>1085</v>
      </c>
      <c r="D305" s="1" t="s">
        <v>1086</v>
      </c>
      <c r="E305" s="1" t="n">
        <v>0.4151412</v>
      </c>
      <c r="F305" s="1" t="s">
        <v>160</v>
      </c>
    </row>
    <row r="306" customFormat="false" ht="15" hidden="false" customHeight="false" outlineLevel="0" collapsed="false">
      <c r="A306" s="1" t="s">
        <v>1087</v>
      </c>
      <c r="B306" s="1" t="s">
        <v>1088</v>
      </c>
      <c r="C306" s="1" t="s">
        <v>1089</v>
      </c>
      <c r="D306" s="1" t="s">
        <v>1090</v>
      </c>
      <c r="E306" s="1" t="n">
        <v>0.407187</v>
      </c>
      <c r="F306" s="1" t="s">
        <v>160</v>
      </c>
    </row>
    <row r="307" customFormat="false" ht="15" hidden="false" customHeight="false" outlineLevel="0" collapsed="false">
      <c r="A307" s="1" t="s">
        <v>1091</v>
      </c>
      <c r="B307" s="1" t="s">
        <v>1092</v>
      </c>
      <c r="C307" s="1" t="s">
        <v>1093</v>
      </c>
      <c r="D307" s="1" t="s">
        <v>1094</v>
      </c>
      <c r="E307" s="1" t="n">
        <v>0.3660281</v>
      </c>
      <c r="F307" s="1" t="s">
        <v>160</v>
      </c>
    </row>
    <row r="308" customFormat="false" ht="15" hidden="false" customHeight="false" outlineLevel="0" collapsed="false">
      <c r="A308" s="1" t="s">
        <v>1095</v>
      </c>
      <c r="B308" s="1" t="s">
        <v>1096</v>
      </c>
      <c r="C308" s="1" t="s">
        <v>1097</v>
      </c>
      <c r="D308" s="1" t="s">
        <v>1098</v>
      </c>
      <c r="E308" s="1" t="n">
        <v>0.3140282</v>
      </c>
      <c r="F308" s="1" t="s">
        <v>160</v>
      </c>
    </row>
    <row r="309" customFormat="false" ht="15" hidden="false" customHeight="false" outlineLevel="0" collapsed="false">
      <c r="A309" s="1" t="s">
        <v>1099</v>
      </c>
      <c r="B309" s="1" t="s">
        <v>1100</v>
      </c>
      <c r="C309" s="1" t="s">
        <v>1101</v>
      </c>
      <c r="D309" s="1" t="s">
        <v>1102</v>
      </c>
      <c r="E309" s="1" t="n">
        <v>0.2686189</v>
      </c>
      <c r="F309" s="1" t="s">
        <v>160</v>
      </c>
    </row>
    <row r="310" customFormat="false" ht="15" hidden="false" customHeight="false" outlineLevel="0" collapsed="false">
      <c r="A310" s="1" t="s">
        <v>1103</v>
      </c>
      <c r="B310" s="1" t="s">
        <v>1104</v>
      </c>
      <c r="C310" s="1" t="s">
        <v>1105</v>
      </c>
      <c r="D310" s="1" t="s">
        <v>1106</v>
      </c>
      <c r="E310" s="1" t="n">
        <v>0.236942</v>
      </c>
      <c r="F310" s="1" t="s">
        <v>160</v>
      </c>
    </row>
    <row r="311" customFormat="false" ht="15" hidden="false" customHeight="false" outlineLevel="0" collapsed="false">
      <c r="A311" s="1" t="s">
        <v>1107</v>
      </c>
      <c r="B311" s="1" t="s">
        <v>1108</v>
      </c>
      <c r="C311" s="1" t="s">
        <v>1109</v>
      </c>
      <c r="D311" s="1" t="s">
        <v>831</v>
      </c>
      <c r="E311" s="1" t="n">
        <v>0.2095644</v>
      </c>
      <c r="F311" s="1" t="s">
        <v>160</v>
      </c>
    </row>
    <row r="312" customFormat="false" ht="15" hidden="false" customHeight="false" outlineLevel="0" collapsed="false">
      <c r="A312" s="1" t="s">
        <v>1110</v>
      </c>
      <c r="B312" s="1" t="s">
        <v>1111</v>
      </c>
      <c r="C312" s="1" t="s">
        <v>1112</v>
      </c>
      <c r="D312" s="1" t="s">
        <v>1113</v>
      </c>
      <c r="E312" s="1" t="n">
        <v>0.1866021</v>
      </c>
      <c r="F312" s="1" t="s">
        <v>160</v>
      </c>
    </row>
    <row r="313" customFormat="false" ht="15" hidden="false" customHeight="false" outlineLevel="0" collapsed="false">
      <c r="A313" s="1" t="s">
        <v>1114</v>
      </c>
      <c r="B313" s="1" t="s">
        <v>1115</v>
      </c>
      <c r="C313" s="1" t="s">
        <v>1116</v>
      </c>
      <c r="D313" s="1" t="s">
        <v>1117</v>
      </c>
      <c r="E313" s="1" t="n">
        <v>0.1767133</v>
      </c>
      <c r="F313" s="1" t="s">
        <v>160</v>
      </c>
    </row>
    <row r="314" customFormat="false" ht="15" hidden="false" customHeight="false" outlineLevel="0" collapsed="false">
      <c r="A314" s="1" t="s">
        <v>1118</v>
      </c>
      <c r="B314" s="1" t="s">
        <v>1119</v>
      </c>
      <c r="C314" s="1" t="s">
        <v>1120</v>
      </c>
      <c r="D314" s="1" t="s">
        <v>1121</v>
      </c>
      <c r="E314" s="1" t="n">
        <v>0.1723721</v>
      </c>
      <c r="F314" s="1" t="s">
        <v>160</v>
      </c>
    </row>
    <row r="315" customFormat="false" ht="15" hidden="false" customHeight="false" outlineLevel="0" collapsed="false">
      <c r="A315" s="1" t="s">
        <v>1122</v>
      </c>
      <c r="B315" s="1" t="s">
        <v>1123</v>
      </c>
      <c r="C315" s="1" t="s">
        <v>1124</v>
      </c>
      <c r="D315" s="1" t="s">
        <v>838</v>
      </c>
      <c r="E315" s="1" t="n">
        <v>0.1694306</v>
      </c>
      <c r="F315" s="1" t="s">
        <v>160</v>
      </c>
    </row>
    <row r="316" customFormat="false" ht="15" hidden="false" customHeight="false" outlineLevel="0" collapsed="false">
      <c r="A316" s="1" t="s">
        <v>1125</v>
      </c>
      <c r="B316" s="1" t="s">
        <v>1126</v>
      </c>
      <c r="C316" s="1" t="s">
        <v>1127</v>
      </c>
      <c r="D316" s="1" t="s">
        <v>1128</v>
      </c>
      <c r="E316" s="1" t="n">
        <v>0.1626943</v>
      </c>
      <c r="F316" s="1" t="s">
        <v>160</v>
      </c>
    </row>
    <row r="317" customFormat="false" ht="15" hidden="false" customHeight="false" outlineLevel="0" collapsed="false">
      <c r="A317" s="1" t="s">
        <v>1129</v>
      </c>
      <c r="B317" s="1" t="s">
        <v>1130</v>
      </c>
      <c r="C317" s="1" t="s">
        <v>1131</v>
      </c>
      <c r="D317" s="1" t="s">
        <v>1132</v>
      </c>
      <c r="E317" s="1" t="n">
        <v>0.1620013</v>
      </c>
      <c r="F317" s="1" t="s">
        <v>160</v>
      </c>
    </row>
    <row r="318" customFormat="false" ht="15" hidden="false" customHeight="false" outlineLevel="0" collapsed="false">
      <c r="A318" s="1" t="s">
        <v>1133</v>
      </c>
      <c r="B318" s="1" t="s">
        <v>1134</v>
      </c>
      <c r="C318" s="1" t="s">
        <v>1135</v>
      </c>
      <c r="D318" s="1" t="s">
        <v>1136</v>
      </c>
      <c r="E318" s="1" t="n">
        <v>0.1527901</v>
      </c>
      <c r="F318" s="1" t="s">
        <v>160</v>
      </c>
    </row>
    <row r="319" customFormat="false" ht="15" hidden="false" customHeight="false" outlineLevel="0" collapsed="false">
      <c r="A319" s="1" t="s">
        <v>1137</v>
      </c>
      <c r="B319" s="1" t="s">
        <v>1138</v>
      </c>
      <c r="C319" s="1" t="s">
        <v>1139</v>
      </c>
      <c r="D319" s="1" t="s">
        <v>819</v>
      </c>
      <c r="E319" s="1" t="n">
        <v>0.1425733</v>
      </c>
      <c r="F319" s="1" t="s">
        <v>160</v>
      </c>
    </row>
    <row r="320" customFormat="false" ht="15" hidden="false" customHeight="false" outlineLevel="0" collapsed="false">
      <c r="A320" s="1" t="s">
        <v>1140</v>
      </c>
      <c r="B320" s="1" t="s">
        <v>1141</v>
      </c>
      <c r="C320" s="1" t="s">
        <v>1142</v>
      </c>
      <c r="D320" s="1" t="s">
        <v>1143</v>
      </c>
      <c r="E320" s="1" t="n">
        <v>0.1267807</v>
      </c>
      <c r="F320" s="1" t="s">
        <v>160</v>
      </c>
    </row>
    <row r="321" customFormat="false" ht="15" hidden="false" customHeight="false" outlineLevel="0" collapsed="false">
      <c r="A321" s="1" t="s">
        <v>1144</v>
      </c>
      <c r="B321" s="1" t="s">
        <v>1145</v>
      </c>
      <c r="C321" s="1" t="s">
        <v>1146</v>
      </c>
      <c r="D321" s="1" t="s">
        <v>1147</v>
      </c>
      <c r="E321" s="1" t="n">
        <v>0.1133801</v>
      </c>
      <c r="F321" s="1" t="s">
        <v>160</v>
      </c>
    </row>
    <row r="322" customFormat="false" ht="15" hidden="false" customHeight="false" outlineLevel="0" collapsed="false">
      <c r="A322" s="1" t="s">
        <v>1148</v>
      </c>
      <c r="B322" s="1" t="s">
        <v>1149</v>
      </c>
      <c r="C322" s="1" t="s">
        <v>1150</v>
      </c>
      <c r="D322" s="1" t="s">
        <v>1151</v>
      </c>
      <c r="E322" s="1" t="n">
        <v>0.1007109</v>
      </c>
      <c r="F322" s="1" t="s">
        <v>160</v>
      </c>
    </row>
    <row r="323" customFormat="false" ht="15" hidden="false" customHeight="false" outlineLevel="0" collapsed="false">
      <c r="A323" s="1" t="s">
        <v>1152</v>
      </c>
      <c r="B323" s="1" t="s">
        <v>1153</v>
      </c>
      <c r="C323" s="1" t="s">
        <v>1154</v>
      </c>
      <c r="D323" s="1" t="s">
        <v>838</v>
      </c>
      <c r="E323" s="1" t="n">
        <v>0.0047439</v>
      </c>
      <c r="F323" s="1" t="s">
        <v>160</v>
      </c>
    </row>
    <row r="325" customFormat="false" ht="15" hidden="false" customHeight="false" outlineLevel="0" collapsed="false">
      <c r="A325" s="4"/>
      <c r="B325" s="4"/>
      <c r="C325" s="4"/>
      <c r="D325" s="5" t="s">
        <v>1155</v>
      </c>
      <c r="E325" s="4"/>
      <c r="F325" s="4"/>
    </row>
    <row r="326" customFormat="false" ht="15" hidden="false" customHeight="false" outlineLevel="0" collapsed="false">
      <c r="A326" s="1" t="s">
        <v>1156</v>
      </c>
      <c r="B326" s="1" t="s">
        <v>1157</v>
      </c>
      <c r="C326" s="1" t="s">
        <v>1158</v>
      </c>
      <c r="D326" s="1" t="s">
        <v>1159</v>
      </c>
      <c r="E326" s="1" t="n">
        <v>52.1527636</v>
      </c>
      <c r="F326" s="1" t="s">
        <v>11</v>
      </c>
    </row>
    <row r="327" customFormat="false" ht="15" hidden="false" customHeight="false" outlineLevel="0" collapsed="false">
      <c r="A327" s="1" t="s">
        <v>1160</v>
      </c>
      <c r="B327" s="1" t="s">
        <v>1161</v>
      </c>
      <c r="C327" s="1" t="s">
        <v>1162</v>
      </c>
      <c r="D327" s="1" t="s">
        <v>1163</v>
      </c>
      <c r="E327" s="1" t="n">
        <v>23.7020164</v>
      </c>
      <c r="F327" s="1" t="s">
        <v>11</v>
      </c>
    </row>
    <row r="328" customFormat="false" ht="15" hidden="false" customHeight="false" outlineLevel="0" collapsed="false">
      <c r="A328" s="1" t="s">
        <v>1164</v>
      </c>
      <c r="B328" s="1" t="s">
        <v>1165</v>
      </c>
      <c r="C328" s="1" t="s">
        <v>1166</v>
      </c>
      <c r="D328" s="1" t="s">
        <v>1159</v>
      </c>
      <c r="E328" s="1" t="n">
        <v>19.2224867</v>
      </c>
      <c r="F328" s="1" t="s">
        <v>11</v>
      </c>
    </row>
    <row r="329" customFormat="false" ht="15" hidden="false" customHeight="false" outlineLevel="0" collapsed="false">
      <c r="A329" s="1" t="s">
        <v>1167</v>
      </c>
      <c r="C329" s="1" t="s">
        <v>1168</v>
      </c>
      <c r="D329" s="1" t="s">
        <v>1169</v>
      </c>
      <c r="E329" s="1" t="n">
        <v>18.0690691</v>
      </c>
      <c r="F329" s="1" t="s">
        <v>11</v>
      </c>
    </row>
    <row r="330" customFormat="false" ht="15" hidden="false" customHeight="false" outlineLevel="0" collapsed="false">
      <c r="A330" s="1" t="s">
        <v>1170</v>
      </c>
      <c r="B330" s="1" t="s">
        <v>1171</v>
      </c>
      <c r="C330" s="1" t="s">
        <v>1172</v>
      </c>
      <c r="D330" s="1" t="s">
        <v>1173</v>
      </c>
      <c r="E330" s="1" t="n">
        <v>15.4339763</v>
      </c>
      <c r="F330" s="1" t="s">
        <v>11</v>
      </c>
    </row>
    <row r="331" customFormat="false" ht="15" hidden="false" customHeight="false" outlineLevel="0" collapsed="false">
      <c r="A331" s="1" t="s">
        <v>1174</v>
      </c>
      <c r="B331" s="1" t="s">
        <v>1175</v>
      </c>
      <c r="C331" s="1" t="s">
        <v>1176</v>
      </c>
      <c r="D331" s="1" t="s">
        <v>1159</v>
      </c>
      <c r="E331" s="1" t="n">
        <v>10.6365178</v>
      </c>
      <c r="F331" s="1" t="s">
        <v>11</v>
      </c>
    </row>
    <row r="332" customFormat="false" ht="15" hidden="false" customHeight="false" outlineLevel="0" collapsed="false">
      <c r="A332" s="1" t="s">
        <v>1177</v>
      </c>
      <c r="B332" s="1" t="s">
        <v>1178</v>
      </c>
      <c r="C332" s="1" t="s">
        <v>1179</v>
      </c>
      <c r="D332" s="1" t="s">
        <v>1159</v>
      </c>
      <c r="E332" s="1" t="n">
        <v>10.183174</v>
      </c>
      <c r="F332" s="1" t="s">
        <v>11</v>
      </c>
    </row>
    <row r="333" customFormat="false" ht="15" hidden="false" customHeight="false" outlineLevel="0" collapsed="false">
      <c r="A333" s="1" t="s">
        <v>1180</v>
      </c>
      <c r="B333" s="1" t="s">
        <v>1181</v>
      </c>
      <c r="C333" s="1" t="s">
        <v>1182</v>
      </c>
      <c r="D333" s="1" t="s">
        <v>1159</v>
      </c>
      <c r="E333" s="1" t="n">
        <v>9.1537195</v>
      </c>
      <c r="F333" s="1" t="s">
        <v>11</v>
      </c>
    </row>
    <row r="334" customFormat="false" ht="15" hidden="false" customHeight="false" outlineLevel="0" collapsed="false">
      <c r="A334" s="1" t="s">
        <v>1183</v>
      </c>
      <c r="B334" s="1" t="s">
        <v>1184</v>
      </c>
      <c r="C334" s="1" t="s">
        <v>1185</v>
      </c>
      <c r="D334" s="1" t="s">
        <v>1173</v>
      </c>
      <c r="E334" s="1" t="n">
        <v>8.4969086</v>
      </c>
      <c r="F334" s="1" t="s">
        <v>11</v>
      </c>
    </row>
    <row r="335" customFormat="false" ht="15" hidden="false" customHeight="false" outlineLevel="0" collapsed="false">
      <c r="A335" s="1" t="s">
        <v>1186</v>
      </c>
      <c r="B335" s="1" t="s">
        <v>1187</v>
      </c>
      <c r="C335" s="1" t="s">
        <v>1188</v>
      </c>
      <c r="D335" s="1" t="s">
        <v>1189</v>
      </c>
      <c r="E335" s="1" t="n">
        <v>8.4582343</v>
      </c>
      <c r="F335" s="1" t="s">
        <v>11</v>
      </c>
    </row>
    <row r="336" customFormat="false" ht="15" hidden="false" customHeight="false" outlineLevel="0" collapsed="false">
      <c r="A336" s="6" t="s">
        <v>1190</v>
      </c>
      <c r="B336" s="6" t="s">
        <v>1191</v>
      </c>
      <c r="C336" s="6" t="s">
        <v>1192</v>
      </c>
      <c r="D336" s="6" t="s">
        <v>1159</v>
      </c>
      <c r="E336" s="6" t="n">
        <v>5.7703098</v>
      </c>
      <c r="F336" s="6" t="s">
        <v>11</v>
      </c>
    </row>
    <row r="337" customFormat="false" ht="15" hidden="false" customHeight="false" outlineLevel="0" collapsed="false">
      <c r="A337" s="1" t="s">
        <v>1193</v>
      </c>
      <c r="B337" s="1" t="s">
        <v>1194</v>
      </c>
      <c r="C337" s="1" t="s">
        <v>1195</v>
      </c>
      <c r="D337" s="1" t="s">
        <v>1159</v>
      </c>
      <c r="E337" s="1" t="n">
        <v>4.7822926</v>
      </c>
      <c r="F337" s="1" t="s">
        <v>11</v>
      </c>
    </row>
    <row r="338" customFormat="false" ht="15" hidden="false" customHeight="false" outlineLevel="0" collapsed="false">
      <c r="A338" s="1" t="s">
        <v>1196</v>
      </c>
      <c r="B338" s="1" t="s">
        <v>1197</v>
      </c>
      <c r="C338" s="1" t="s">
        <v>1198</v>
      </c>
      <c r="D338" s="1" t="s">
        <v>1159</v>
      </c>
      <c r="E338" s="1" t="n">
        <v>3.9608317</v>
      </c>
      <c r="F338" s="1" t="s">
        <v>11</v>
      </c>
    </row>
    <row r="339" customFormat="false" ht="15" hidden="false" customHeight="false" outlineLevel="0" collapsed="false">
      <c r="A339" s="1" t="s">
        <v>1199</v>
      </c>
      <c r="B339" s="1" t="s">
        <v>1200</v>
      </c>
      <c r="C339" s="1" t="s">
        <v>1201</v>
      </c>
      <c r="D339" s="1" t="s">
        <v>1159</v>
      </c>
      <c r="E339" s="1" t="n">
        <v>3.8205868</v>
      </c>
      <c r="F339" s="1" t="s">
        <v>11</v>
      </c>
    </row>
    <row r="340" customFormat="false" ht="15" hidden="false" customHeight="false" outlineLevel="0" collapsed="false">
      <c r="A340" s="1" t="s">
        <v>1202</v>
      </c>
      <c r="B340" s="1" t="s">
        <v>1203</v>
      </c>
      <c r="C340" s="1" t="s">
        <v>1204</v>
      </c>
      <c r="D340" s="1" t="s">
        <v>1205</v>
      </c>
      <c r="E340" s="1" t="n">
        <v>3.4442022</v>
      </c>
      <c r="F340" s="1" t="s">
        <v>11</v>
      </c>
    </row>
    <row r="341" customFormat="false" ht="15" hidden="false" customHeight="false" outlineLevel="0" collapsed="false">
      <c r="A341" s="1" t="s">
        <v>1206</v>
      </c>
      <c r="B341" s="1" t="s">
        <v>1207</v>
      </c>
      <c r="C341" s="1" t="s">
        <v>1208</v>
      </c>
      <c r="D341" s="1" t="s">
        <v>1159</v>
      </c>
      <c r="E341" s="1" t="n">
        <v>3.3390727</v>
      </c>
      <c r="F341" s="1" t="s">
        <v>11</v>
      </c>
    </row>
    <row r="342" customFormat="false" ht="15" hidden="false" customHeight="false" outlineLevel="0" collapsed="false">
      <c r="A342" s="1" t="s">
        <v>1209</v>
      </c>
      <c r="B342" s="1" t="s">
        <v>1210</v>
      </c>
      <c r="C342" s="1" t="s">
        <v>1211</v>
      </c>
      <c r="D342" s="1" t="s">
        <v>1212</v>
      </c>
      <c r="E342" s="1" t="n">
        <v>3.0340601</v>
      </c>
      <c r="F342" s="1" t="s">
        <v>11</v>
      </c>
    </row>
    <row r="343" customFormat="false" ht="15" hidden="false" customHeight="false" outlineLevel="0" collapsed="false">
      <c r="A343" s="1" t="s">
        <v>1213</v>
      </c>
      <c r="B343" s="1" t="s">
        <v>1214</v>
      </c>
      <c r="C343" s="1" t="s">
        <v>1215</v>
      </c>
      <c r="D343" s="1" t="s">
        <v>1159</v>
      </c>
      <c r="E343" s="1" t="n">
        <v>2.5454545</v>
      </c>
      <c r="F343" s="1" t="s">
        <v>11</v>
      </c>
    </row>
    <row r="344" customFormat="false" ht="15" hidden="false" customHeight="false" outlineLevel="0" collapsed="false">
      <c r="A344" s="1" t="s">
        <v>1216</v>
      </c>
      <c r="B344" s="1" t="s">
        <v>1217</v>
      </c>
      <c r="C344" s="1" t="s">
        <v>1218</v>
      </c>
      <c r="D344" s="1" t="s">
        <v>1159</v>
      </c>
      <c r="E344" s="1" t="n">
        <v>2.4127662</v>
      </c>
      <c r="F344" s="1" t="s">
        <v>11</v>
      </c>
    </row>
    <row r="345" customFormat="false" ht="15" hidden="false" customHeight="false" outlineLevel="0" collapsed="false">
      <c r="A345" s="1" t="s">
        <v>1219</v>
      </c>
      <c r="B345" s="1" t="s">
        <v>1220</v>
      </c>
      <c r="C345" s="1" t="s">
        <v>1221</v>
      </c>
      <c r="D345" s="1" t="s">
        <v>1159</v>
      </c>
      <c r="E345" s="1" t="n">
        <v>2.1257398</v>
      </c>
      <c r="F345" s="1" t="s">
        <v>11</v>
      </c>
    </row>
    <row r="346" customFormat="false" ht="15" hidden="false" customHeight="false" outlineLevel="0" collapsed="false">
      <c r="A346" s="1" t="s">
        <v>1222</v>
      </c>
      <c r="B346" s="1" t="s">
        <v>1223</v>
      </c>
      <c r="C346" s="1" t="s">
        <v>1224</v>
      </c>
      <c r="D346" s="1" t="s">
        <v>1159</v>
      </c>
      <c r="E346" s="1" t="n">
        <v>1.8124215</v>
      </c>
      <c r="F346" s="1" t="s">
        <v>11</v>
      </c>
    </row>
    <row r="347" customFormat="false" ht="15" hidden="false" customHeight="false" outlineLevel="0" collapsed="false">
      <c r="A347" s="1" t="s">
        <v>1225</v>
      </c>
      <c r="B347" s="1" t="s">
        <v>1226</v>
      </c>
      <c r="C347" s="1" t="s">
        <v>1227</v>
      </c>
      <c r="D347" s="1" t="s">
        <v>1159</v>
      </c>
      <c r="E347" s="1" t="n">
        <v>1.6813171</v>
      </c>
      <c r="F347" s="1" t="s">
        <v>11</v>
      </c>
    </row>
    <row r="348" customFormat="false" ht="15" hidden="false" customHeight="false" outlineLevel="0" collapsed="false">
      <c r="A348" s="1" t="s">
        <v>1228</v>
      </c>
      <c r="B348" s="1" t="s">
        <v>1229</v>
      </c>
      <c r="C348" s="1" t="s">
        <v>1230</v>
      </c>
      <c r="D348" s="1" t="s">
        <v>1159</v>
      </c>
      <c r="E348" s="1" t="n">
        <v>1.6613621</v>
      </c>
      <c r="F348" s="1" t="s">
        <v>11</v>
      </c>
    </row>
    <row r="349" customFormat="false" ht="15" hidden="false" customHeight="false" outlineLevel="0" collapsed="false">
      <c r="A349" s="1" t="s">
        <v>1231</v>
      </c>
      <c r="B349" s="1" t="s">
        <v>1232</v>
      </c>
      <c r="C349" s="1" t="s">
        <v>1233</v>
      </c>
      <c r="D349" s="1" t="s">
        <v>1159</v>
      </c>
      <c r="E349" s="1" t="n">
        <v>1.6602409</v>
      </c>
      <c r="F349" s="1" t="s">
        <v>11</v>
      </c>
    </row>
    <row r="350" customFormat="false" ht="15" hidden="false" customHeight="false" outlineLevel="0" collapsed="false">
      <c r="A350" s="1" t="s">
        <v>1234</v>
      </c>
      <c r="B350" s="1" t="s">
        <v>1235</v>
      </c>
      <c r="C350" s="1" t="s">
        <v>1236</v>
      </c>
      <c r="D350" s="1" t="s">
        <v>1159</v>
      </c>
      <c r="E350" s="1" t="n">
        <v>1.5973992</v>
      </c>
      <c r="F350" s="1" t="s">
        <v>11</v>
      </c>
    </row>
    <row r="351" customFormat="false" ht="15" hidden="false" customHeight="false" outlineLevel="0" collapsed="false">
      <c r="A351" s="1" t="s">
        <v>1237</v>
      </c>
      <c r="B351" s="1" t="s">
        <v>1238</v>
      </c>
      <c r="C351" s="1" t="s">
        <v>1239</v>
      </c>
      <c r="D351" s="1" t="s">
        <v>1159</v>
      </c>
      <c r="E351" s="1" t="n">
        <v>1.5832906</v>
      </c>
      <c r="F351" s="1" t="s">
        <v>11</v>
      </c>
    </row>
    <row r="352" customFormat="false" ht="15" hidden="false" customHeight="false" outlineLevel="0" collapsed="false">
      <c r="A352" s="1" t="s">
        <v>1240</v>
      </c>
      <c r="B352" s="1" t="s">
        <v>1241</v>
      </c>
      <c r="C352" s="1" t="s">
        <v>1242</v>
      </c>
      <c r="D352" s="1" t="s">
        <v>1159</v>
      </c>
      <c r="E352" s="1" t="n">
        <v>1.5588297</v>
      </c>
      <c r="F352" s="1" t="s">
        <v>11</v>
      </c>
    </row>
    <row r="353" customFormat="false" ht="15" hidden="false" customHeight="false" outlineLevel="0" collapsed="false">
      <c r="A353" s="1" t="s">
        <v>1243</v>
      </c>
      <c r="B353" s="1" t="s">
        <v>1244</v>
      </c>
      <c r="C353" s="1" t="s">
        <v>1245</v>
      </c>
      <c r="D353" s="1" t="s">
        <v>1159</v>
      </c>
      <c r="E353" s="1" t="n">
        <v>1.5188151</v>
      </c>
      <c r="F353" s="1" t="s">
        <v>11</v>
      </c>
    </row>
    <row r="354" customFormat="false" ht="15" hidden="false" customHeight="false" outlineLevel="0" collapsed="false">
      <c r="A354" s="1" t="s">
        <v>1246</v>
      </c>
      <c r="B354" s="1" t="s">
        <v>1247</v>
      </c>
      <c r="C354" s="1" t="s">
        <v>1248</v>
      </c>
      <c r="D354" s="1" t="s">
        <v>1249</v>
      </c>
      <c r="E354" s="1" t="n">
        <v>0.4590129</v>
      </c>
      <c r="F354" s="1" t="s">
        <v>160</v>
      </c>
    </row>
    <row r="355" customFormat="false" ht="15" hidden="false" customHeight="false" outlineLevel="0" collapsed="false">
      <c r="A355" s="1" t="s">
        <v>1250</v>
      </c>
      <c r="B355" s="1" t="s">
        <v>1251</v>
      </c>
      <c r="C355" s="1" t="s">
        <v>1252</v>
      </c>
      <c r="D355" s="1" t="s">
        <v>1159</v>
      </c>
      <c r="E355" s="1" t="n">
        <v>0.3900058</v>
      </c>
      <c r="F355" s="1" t="s">
        <v>160</v>
      </c>
    </row>
    <row r="356" customFormat="false" ht="15" hidden="false" customHeight="false" outlineLevel="0" collapsed="false">
      <c r="A356" s="1" t="s">
        <v>1253</v>
      </c>
      <c r="B356" s="1" t="s">
        <v>1254</v>
      </c>
      <c r="C356" s="1" t="s">
        <v>1255</v>
      </c>
      <c r="D356" s="1" t="s">
        <v>1256</v>
      </c>
      <c r="E356" s="1" t="n">
        <v>0.3724873</v>
      </c>
      <c r="F356" s="1" t="s">
        <v>160</v>
      </c>
    </row>
    <row r="357" customFormat="false" ht="15" hidden="false" customHeight="false" outlineLevel="0" collapsed="false">
      <c r="A357" s="1" t="s">
        <v>1257</v>
      </c>
      <c r="B357" s="1" t="s">
        <v>1258</v>
      </c>
      <c r="C357" s="1" t="s">
        <v>1259</v>
      </c>
      <c r="D357" s="1" t="s">
        <v>1159</v>
      </c>
      <c r="E357" s="1" t="n">
        <v>0.371523</v>
      </c>
      <c r="F357" s="1" t="s">
        <v>160</v>
      </c>
    </row>
    <row r="358" customFormat="false" ht="15" hidden="false" customHeight="false" outlineLevel="0" collapsed="false">
      <c r="A358" s="1" t="s">
        <v>1260</v>
      </c>
      <c r="B358" s="1" t="s">
        <v>1261</v>
      </c>
      <c r="C358" s="1" t="s">
        <v>1262</v>
      </c>
      <c r="D358" s="1" t="s">
        <v>1263</v>
      </c>
      <c r="E358" s="1" t="n">
        <v>0.3522382</v>
      </c>
      <c r="F358" s="1" t="s">
        <v>160</v>
      </c>
    </row>
    <row r="359" customFormat="false" ht="15" hidden="false" customHeight="false" outlineLevel="0" collapsed="false">
      <c r="A359" s="1" t="s">
        <v>1264</v>
      </c>
      <c r="B359" s="1" t="s">
        <v>1265</v>
      </c>
      <c r="C359" s="1" t="s">
        <v>1266</v>
      </c>
      <c r="D359" s="1" t="s">
        <v>1159</v>
      </c>
      <c r="E359" s="1" t="n">
        <v>0.3342406</v>
      </c>
      <c r="F359" s="1" t="s">
        <v>160</v>
      </c>
    </row>
    <row r="360" customFormat="false" ht="15" hidden="false" customHeight="false" outlineLevel="0" collapsed="false">
      <c r="A360" s="1" t="s">
        <v>1267</v>
      </c>
      <c r="B360" s="1" t="s">
        <v>1268</v>
      </c>
      <c r="C360" s="1" t="s">
        <v>1269</v>
      </c>
      <c r="D360" s="1" t="s">
        <v>1159</v>
      </c>
      <c r="E360" s="1" t="n">
        <v>0.2859702</v>
      </c>
      <c r="F360" s="1" t="s">
        <v>160</v>
      </c>
    </row>
    <row r="361" customFormat="false" ht="15" hidden="false" customHeight="false" outlineLevel="0" collapsed="false">
      <c r="A361" s="1" t="s">
        <v>1270</v>
      </c>
      <c r="B361" s="1" t="s">
        <v>1271</v>
      </c>
      <c r="C361" s="1" t="s">
        <v>1272</v>
      </c>
      <c r="D361" s="1" t="s">
        <v>1273</v>
      </c>
      <c r="E361" s="1" t="n">
        <v>0.2128567</v>
      </c>
      <c r="F361" s="1" t="s">
        <v>160</v>
      </c>
    </row>
    <row r="362" customFormat="false" ht="15" hidden="false" customHeight="false" outlineLevel="0" collapsed="false">
      <c r="A362" s="1" t="s">
        <v>1274</v>
      </c>
      <c r="B362" s="1" t="s">
        <v>1275</v>
      </c>
      <c r="C362" s="1" t="s">
        <v>1276</v>
      </c>
      <c r="D362" s="1" t="s">
        <v>1159</v>
      </c>
      <c r="E362" s="1" t="n">
        <v>0.1944551</v>
      </c>
      <c r="F362" s="1" t="s">
        <v>160</v>
      </c>
    </row>
    <row r="363" customFormat="false" ht="15" hidden="false" customHeight="false" outlineLevel="0" collapsed="false">
      <c r="A363" s="1" t="s">
        <v>1277</v>
      </c>
      <c r="B363" s="1" t="s">
        <v>1278</v>
      </c>
      <c r="C363" s="1" t="s">
        <v>1279</v>
      </c>
      <c r="D363" s="1" t="s">
        <v>1280</v>
      </c>
      <c r="E363" s="1" t="n">
        <v>0.1882408</v>
      </c>
      <c r="F363" s="1" t="s">
        <v>160</v>
      </c>
    </row>
    <row r="364" customFormat="false" ht="15" hidden="false" customHeight="false" outlineLevel="0" collapsed="false">
      <c r="A364" s="1" t="s">
        <v>1281</v>
      </c>
      <c r="B364" s="1" t="s">
        <v>1282</v>
      </c>
      <c r="C364" s="1" t="s">
        <v>1283</v>
      </c>
      <c r="D364" s="1" t="s">
        <v>1159</v>
      </c>
      <c r="E364" s="1" t="n">
        <v>0.1192508</v>
      </c>
      <c r="F364" s="1" t="s">
        <v>160</v>
      </c>
    </row>
    <row r="365" customFormat="false" ht="15" hidden="false" customHeight="false" outlineLevel="0" collapsed="false">
      <c r="A365" s="1" t="s">
        <v>1284</v>
      </c>
      <c r="B365" s="1" t="s">
        <v>1285</v>
      </c>
      <c r="C365" s="1" t="s">
        <v>1286</v>
      </c>
      <c r="D365" s="1" t="s">
        <v>1159</v>
      </c>
      <c r="E365" s="1" t="n">
        <v>0.1116186</v>
      </c>
      <c r="F365" s="1" t="s">
        <v>160</v>
      </c>
    </row>
    <row r="366" customFormat="false" ht="15" hidden="false" customHeight="false" outlineLevel="0" collapsed="false">
      <c r="A366" s="1" t="s">
        <v>1287</v>
      </c>
      <c r="C366" s="1" t="s">
        <v>1288</v>
      </c>
      <c r="D366" s="1" t="s">
        <v>1289</v>
      </c>
      <c r="E366" s="1" t="n">
        <v>0.1114752</v>
      </c>
      <c r="F366" s="1" t="s">
        <v>160</v>
      </c>
    </row>
    <row r="367" customFormat="false" ht="15" hidden="false" customHeight="false" outlineLevel="0" collapsed="false">
      <c r="A367" s="1" t="s">
        <v>1290</v>
      </c>
      <c r="B367" s="1" t="s">
        <v>1291</v>
      </c>
      <c r="C367" s="1" t="s">
        <v>1292</v>
      </c>
      <c r="D367" s="1" t="s">
        <v>1159</v>
      </c>
      <c r="E367" s="1" t="n">
        <v>0.0968695</v>
      </c>
      <c r="F367" s="1" t="s">
        <v>160</v>
      </c>
    </row>
    <row r="368" customFormat="false" ht="15" hidden="false" customHeight="false" outlineLevel="0" collapsed="false">
      <c r="A368" s="1" t="s">
        <v>1293</v>
      </c>
      <c r="B368" s="1" t="s">
        <v>1294</v>
      </c>
      <c r="C368" s="1" t="s">
        <v>1295</v>
      </c>
      <c r="D368" s="1" t="s">
        <v>1296</v>
      </c>
      <c r="E368" s="1" t="n">
        <v>0.0904837</v>
      </c>
      <c r="F368" s="1" t="s">
        <v>160</v>
      </c>
    </row>
    <row r="369" customFormat="false" ht="15" hidden="false" customHeight="false" outlineLevel="0" collapsed="false">
      <c r="A369" s="1" t="s">
        <v>1297</v>
      </c>
      <c r="B369" s="1" t="s">
        <v>1298</v>
      </c>
      <c r="C369" s="1" t="s">
        <v>1299</v>
      </c>
      <c r="D369" s="1" t="s">
        <v>1159</v>
      </c>
      <c r="E369" s="1" t="n">
        <v>0.0725613</v>
      </c>
      <c r="F369" s="1" t="s">
        <v>160</v>
      </c>
    </row>
    <row r="370" customFormat="false" ht="15" hidden="false" customHeight="false" outlineLevel="0" collapsed="false">
      <c r="A370" s="1" t="s">
        <v>1300</v>
      </c>
      <c r="B370" s="1" t="s">
        <v>1301</v>
      </c>
      <c r="C370" s="1" t="s">
        <v>1302</v>
      </c>
      <c r="D370" s="1" t="s">
        <v>1303</v>
      </c>
      <c r="E370" s="1" t="n">
        <v>0.0706669</v>
      </c>
      <c r="F370" s="1" t="s">
        <v>160</v>
      </c>
    </row>
    <row r="371" customFormat="false" ht="15" hidden="false" customHeight="false" outlineLevel="0" collapsed="false">
      <c r="A371" s="1" t="s">
        <v>1304</v>
      </c>
      <c r="B371" s="1" t="s">
        <v>1305</v>
      </c>
      <c r="C371" s="1" t="s">
        <v>1306</v>
      </c>
      <c r="D371" s="1" t="s">
        <v>1159</v>
      </c>
      <c r="E371" s="1" t="n">
        <v>0.054141</v>
      </c>
      <c r="F371" s="1" t="s">
        <v>160</v>
      </c>
    </row>
    <row r="372" customFormat="false" ht="15" hidden="false" customHeight="false" outlineLevel="0" collapsed="false">
      <c r="A372" s="1" t="s">
        <v>1307</v>
      </c>
      <c r="B372" s="1" t="s">
        <v>1308</v>
      </c>
      <c r="C372" s="1" t="s">
        <v>1309</v>
      </c>
      <c r="D372" s="1" t="s">
        <v>1159</v>
      </c>
      <c r="E372" s="1" t="n">
        <v>0.0494696</v>
      </c>
      <c r="F372" s="1" t="s">
        <v>160</v>
      </c>
    </row>
    <row r="373" customFormat="false" ht="15" hidden="false" customHeight="false" outlineLevel="0" collapsed="false">
      <c r="A373" s="1" t="s">
        <v>1310</v>
      </c>
      <c r="B373" s="1" t="s">
        <v>1311</v>
      </c>
      <c r="C373" s="1" t="s">
        <v>1312</v>
      </c>
      <c r="D373" s="1" t="s">
        <v>1159</v>
      </c>
      <c r="E373" s="1" t="n">
        <v>0.0404193</v>
      </c>
      <c r="F373" s="1" t="s">
        <v>160</v>
      </c>
    </row>
    <row r="374" customFormat="false" ht="15" hidden="false" customHeight="false" outlineLevel="0" collapsed="false">
      <c r="A374" s="1" t="s">
        <v>1313</v>
      </c>
      <c r="B374" s="1" t="s">
        <v>1314</v>
      </c>
      <c r="C374" s="1" t="s">
        <v>1315</v>
      </c>
      <c r="D374" s="1" t="s">
        <v>1159</v>
      </c>
      <c r="E374" s="1" t="n">
        <v>0.0335556</v>
      </c>
      <c r="F374" s="1" t="s">
        <v>160</v>
      </c>
    </row>
    <row r="375" customFormat="false" ht="15" hidden="false" customHeight="false" outlineLevel="0" collapsed="false">
      <c r="A375" s="1" t="s">
        <v>1316</v>
      </c>
      <c r="B375" s="1" t="s">
        <v>1317</v>
      </c>
      <c r="C375" s="1" t="s">
        <v>1318</v>
      </c>
      <c r="D375" s="1" t="s">
        <v>1159</v>
      </c>
      <c r="E375" s="1" t="n">
        <v>0.0233049</v>
      </c>
      <c r="F375" s="1" t="s">
        <v>160</v>
      </c>
    </row>
    <row r="376" customFormat="false" ht="15" hidden="false" customHeight="false" outlineLevel="0" collapsed="false">
      <c r="A376" s="1" t="s">
        <v>1319</v>
      </c>
      <c r="B376" s="1" t="s">
        <v>1320</v>
      </c>
      <c r="C376" s="1" t="s">
        <v>1321</v>
      </c>
      <c r="D376" s="1" t="s">
        <v>1159</v>
      </c>
      <c r="E376" s="1" t="n">
        <v>0.0206618</v>
      </c>
      <c r="F376" s="1" t="s">
        <v>160</v>
      </c>
    </row>
    <row r="377" customFormat="false" ht="15" hidden="false" customHeight="false" outlineLevel="0" collapsed="false">
      <c r="A377" s="1" t="s">
        <v>1322</v>
      </c>
      <c r="B377" s="1" t="s">
        <v>1323</v>
      </c>
      <c r="C377" s="1" t="s">
        <v>1324</v>
      </c>
      <c r="D377" s="1" t="s">
        <v>1159</v>
      </c>
      <c r="E377" s="1" t="n">
        <v>0.0159334</v>
      </c>
      <c r="F377" s="1" t="s">
        <v>160</v>
      </c>
    </row>
    <row r="378" customFormat="false" ht="15" hidden="false" customHeight="false" outlineLevel="0" collapsed="false">
      <c r="A378" s="1" t="s">
        <v>1325</v>
      </c>
      <c r="B378" s="1" t="s">
        <v>1326</v>
      </c>
      <c r="C378" s="1" t="s">
        <v>1327</v>
      </c>
      <c r="D378" s="1" t="s">
        <v>1159</v>
      </c>
      <c r="E378" s="1" t="n">
        <v>0.0106577</v>
      </c>
      <c r="F378" s="1" t="s">
        <v>160</v>
      </c>
    </row>
    <row r="379" customFormat="false" ht="15" hidden="false" customHeight="false" outlineLevel="0" collapsed="false">
      <c r="A379" s="1" t="s">
        <v>1328</v>
      </c>
      <c r="B379" s="1" t="s">
        <v>1329</v>
      </c>
      <c r="C379" s="1" t="s">
        <v>1330</v>
      </c>
      <c r="D379" s="1" t="s">
        <v>1159</v>
      </c>
      <c r="E379" s="1" t="n">
        <v>0.0059488</v>
      </c>
      <c r="F379" s="1" t="s">
        <v>160</v>
      </c>
    </row>
    <row r="380" customFormat="false" ht="15" hidden="false" customHeight="false" outlineLevel="0" collapsed="false">
      <c r="A380" s="1" t="s">
        <v>1331</v>
      </c>
      <c r="B380" s="1" t="s">
        <v>1332</v>
      </c>
      <c r="C380" s="1" t="s">
        <v>1333</v>
      </c>
      <c r="D380" s="1" t="s">
        <v>1159</v>
      </c>
      <c r="E380" s="1" t="n">
        <v>0.0053079</v>
      </c>
      <c r="F380" s="1" t="s">
        <v>160</v>
      </c>
    </row>
    <row r="382" customFormat="false" ht="15" hidden="false" customHeight="false" outlineLevel="0" collapsed="false">
      <c r="A382" s="4"/>
      <c r="B382" s="4"/>
      <c r="C382" s="4"/>
      <c r="D382" s="5" t="s">
        <v>1334</v>
      </c>
      <c r="E382" s="4"/>
      <c r="F382" s="4"/>
    </row>
    <row r="383" customFormat="false" ht="15" hidden="false" customHeight="false" outlineLevel="0" collapsed="false">
      <c r="A383" s="1" t="s">
        <v>1335</v>
      </c>
      <c r="B383" s="1" t="s">
        <v>1336</v>
      </c>
      <c r="C383" s="1" t="s">
        <v>1337</v>
      </c>
      <c r="D383" s="1" t="s">
        <v>1338</v>
      </c>
      <c r="E383" s="1" t="n">
        <v>5.607593</v>
      </c>
      <c r="F383" s="1" t="s">
        <v>11</v>
      </c>
    </row>
    <row r="384" customFormat="false" ht="15" hidden="false" customHeight="false" outlineLevel="0" collapsed="false">
      <c r="A384" s="1" t="s">
        <v>1339</v>
      </c>
      <c r="B384" s="1" t="s">
        <v>1340</v>
      </c>
      <c r="C384" s="1" t="s">
        <v>1341</v>
      </c>
      <c r="D384" s="1" t="s">
        <v>1342</v>
      </c>
      <c r="E384" s="1" t="n">
        <v>4.6834818</v>
      </c>
      <c r="F384" s="1" t="s">
        <v>11</v>
      </c>
    </row>
    <row r="385" customFormat="false" ht="15" hidden="false" customHeight="false" outlineLevel="0" collapsed="false">
      <c r="A385" s="1" t="s">
        <v>1343</v>
      </c>
      <c r="B385" s="1" t="s">
        <v>1344</v>
      </c>
      <c r="C385" s="1" t="s">
        <v>1345</v>
      </c>
      <c r="D385" s="1" t="s">
        <v>1346</v>
      </c>
      <c r="E385" s="1" t="n">
        <v>3.55658</v>
      </c>
      <c r="F385" s="1" t="s">
        <v>11</v>
      </c>
    </row>
    <row r="386" customFormat="false" ht="15" hidden="false" customHeight="false" outlineLevel="0" collapsed="false">
      <c r="A386" s="1" t="s">
        <v>1347</v>
      </c>
      <c r="B386" s="1" t="s">
        <v>1348</v>
      </c>
      <c r="C386" s="1" t="s">
        <v>1349</v>
      </c>
      <c r="D386" s="1" t="s">
        <v>1350</v>
      </c>
      <c r="E386" s="1" t="n">
        <v>3.2699257</v>
      </c>
      <c r="F386" s="1" t="s">
        <v>11</v>
      </c>
    </row>
    <row r="387" customFormat="false" ht="15" hidden="false" customHeight="false" outlineLevel="0" collapsed="false">
      <c r="A387" s="1" t="s">
        <v>1351</v>
      </c>
      <c r="B387" s="1" t="s">
        <v>1352</v>
      </c>
      <c r="C387" s="1" t="s">
        <v>1353</v>
      </c>
      <c r="D387" s="1" t="s">
        <v>1354</v>
      </c>
      <c r="E387" s="1" t="n">
        <v>3.0634799</v>
      </c>
      <c r="F387" s="1" t="s">
        <v>11</v>
      </c>
    </row>
    <row r="388" customFormat="false" ht="15" hidden="false" customHeight="false" outlineLevel="0" collapsed="false">
      <c r="A388" s="1" t="s">
        <v>1355</v>
      </c>
      <c r="B388" s="1" t="s">
        <v>1356</v>
      </c>
      <c r="C388" s="1" t="s">
        <v>1357</v>
      </c>
      <c r="D388" s="1" t="s">
        <v>1358</v>
      </c>
      <c r="E388" s="1" t="n">
        <v>2.0660796</v>
      </c>
      <c r="F388" s="1" t="s">
        <v>11</v>
      </c>
    </row>
    <row r="389" customFormat="false" ht="15" hidden="false" customHeight="false" outlineLevel="0" collapsed="false">
      <c r="A389" s="1" t="s">
        <v>1359</v>
      </c>
      <c r="B389" s="1" t="s">
        <v>1360</v>
      </c>
      <c r="C389" s="1" t="s">
        <v>1361</v>
      </c>
      <c r="D389" s="1" t="s">
        <v>1362</v>
      </c>
      <c r="E389" s="1" t="n">
        <v>2.0021081</v>
      </c>
      <c r="F389" s="1" t="s">
        <v>11</v>
      </c>
    </row>
    <row r="390" customFormat="false" ht="15" hidden="false" customHeight="false" outlineLevel="0" collapsed="false">
      <c r="A390" s="1" t="s">
        <v>1363</v>
      </c>
      <c r="B390" s="1" t="s">
        <v>1364</v>
      </c>
      <c r="C390" s="1" t="s">
        <v>1365</v>
      </c>
      <c r="D390" s="1" t="s">
        <v>1366</v>
      </c>
      <c r="E390" s="1" t="n">
        <v>0.4084233</v>
      </c>
      <c r="F390" s="1" t="s">
        <v>160</v>
      </c>
    </row>
    <row r="391" customFormat="false" ht="15" hidden="false" customHeight="false" outlineLevel="0" collapsed="false">
      <c r="A391" s="1" t="s">
        <v>1367</v>
      </c>
      <c r="B391" s="1" t="s">
        <v>1368</v>
      </c>
      <c r="C391" s="1" t="s">
        <v>1369</v>
      </c>
      <c r="D391" s="1" t="s">
        <v>1370</v>
      </c>
      <c r="E391" s="1" t="n">
        <v>0.3197423</v>
      </c>
      <c r="F391" s="1" t="s">
        <v>160</v>
      </c>
    </row>
    <row r="392" customFormat="false" ht="15" hidden="false" customHeight="false" outlineLevel="0" collapsed="false">
      <c r="A392" s="1" t="s">
        <v>1371</v>
      </c>
      <c r="B392" s="1" t="s">
        <v>1372</v>
      </c>
      <c r="C392" s="1" t="s">
        <v>1373</v>
      </c>
      <c r="D392" s="1" t="s">
        <v>1374</v>
      </c>
      <c r="E392" s="1" t="n">
        <v>0.1800078</v>
      </c>
      <c r="F392" s="1" t="s">
        <v>160</v>
      </c>
    </row>
    <row r="393" customFormat="false" ht="15" hidden="false" customHeight="false" outlineLevel="0" collapsed="false">
      <c r="A393" s="1" t="s">
        <v>1375</v>
      </c>
      <c r="B393" s="1" t="s">
        <v>1376</v>
      </c>
      <c r="C393" s="1" t="s">
        <v>1377</v>
      </c>
      <c r="D393" s="1" t="s">
        <v>1378</v>
      </c>
      <c r="E393" s="1" t="n">
        <v>0.1752916</v>
      </c>
      <c r="F393" s="1" t="s">
        <v>160</v>
      </c>
    </row>
    <row r="394" customFormat="false" ht="15" hidden="false" customHeight="false" outlineLevel="0" collapsed="false">
      <c r="A394" s="6" t="s">
        <v>1379</v>
      </c>
      <c r="B394" s="6" t="s">
        <v>1380</v>
      </c>
      <c r="C394" s="6" t="s">
        <v>1381</v>
      </c>
      <c r="D394" s="6" t="s">
        <v>1382</v>
      </c>
      <c r="E394" s="6" t="n">
        <v>0.1662524</v>
      </c>
      <c r="F394" s="6" t="s">
        <v>160</v>
      </c>
    </row>
    <row r="395" customFormat="false" ht="15" hidden="false" customHeight="false" outlineLevel="0" collapsed="false">
      <c r="A395" s="1" t="s">
        <v>1383</v>
      </c>
      <c r="B395" s="1" t="s">
        <v>1384</v>
      </c>
      <c r="C395" s="1" t="s">
        <v>1385</v>
      </c>
      <c r="D395" s="1" t="s">
        <v>1386</v>
      </c>
      <c r="E395" s="1" t="n">
        <v>0.140437</v>
      </c>
      <c r="F395" s="1" t="s">
        <v>160</v>
      </c>
    </row>
    <row r="396" customFormat="false" ht="15" hidden="false" customHeight="false" outlineLevel="0" collapsed="false">
      <c r="A396" s="1" t="s">
        <v>1387</v>
      </c>
      <c r="B396" s="1" t="s">
        <v>1388</v>
      </c>
      <c r="C396" s="1" t="s">
        <v>1389</v>
      </c>
      <c r="D396" s="1" t="s">
        <v>1390</v>
      </c>
      <c r="E396" s="1" t="n">
        <v>0.1171004</v>
      </c>
      <c r="F396" s="1" t="s">
        <v>160</v>
      </c>
    </row>
    <row r="397" customFormat="false" ht="15" hidden="false" customHeight="false" outlineLevel="0" collapsed="false">
      <c r="A397" s="1" t="s">
        <v>1391</v>
      </c>
      <c r="B397" s="1" t="s">
        <v>1392</v>
      </c>
      <c r="C397" s="1" t="s">
        <v>1393</v>
      </c>
      <c r="D397" s="1" t="s">
        <v>1394</v>
      </c>
      <c r="E397" s="1" t="n">
        <v>0.1168376</v>
      </c>
      <c r="F397" s="1" t="s">
        <v>160</v>
      </c>
    </row>
    <row r="398" customFormat="false" ht="15" hidden="false" customHeight="false" outlineLevel="0" collapsed="false">
      <c r="A398" s="1" t="s">
        <v>1395</v>
      </c>
      <c r="B398" s="1" t="s">
        <v>1396</v>
      </c>
      <c r="C398" s="1" t="s">
        <v>1397</v>
      </c>
      <c r="D398" s="1" t="s">
        <v>1398</v>
      </c>
      <c r="E398" s="1" t="n">
        <v>0.1064799</v>
      </c>
      <c r="F398" s="1" t="s">
        <v>160</v>
      </c>
    </row>
    <row r="399" customFormat="false" ht="15" hidden="false" customHeight="false" outlineLevel="0" collapsed="false">
      <c r="A399" s="1" t="s">
        <v>1399</v>
      </c>
      <c r="C399" s="1" t="s">
        <v>1400</v>
      </c>
      <c r="D399" s="1" t="s">
        <v>1401</v>
      </c>
      <c r="E399" s="1" t="n">
        <v>0.0569648</v>
      </c>
      <c r="F399" s="1" t="s">
        <v>160</v>
      </c>
    </row>
    <row r="400" customFormat="false" ht="15" hidden="false" customHeight="false" outlineLevel="0" collapsed="false">
      <c r="A400" s="1" t="s">
        <v>1402</v>
      </c>
      <c r="B400" s="1" t="s">
        <v>1403</v>
      </c>
      <c r="C400" s="1" t="s">
        <v>1404</v>
      </c>
      <c r="D400" s="1" t="s">
        <v>1405</v>
      </c>
      <c r="E400" s="1" t="n">
        <v>0.038899</v>
      </c>
      <c r="F400" s="1" t="s">
        <v>160</v>
      </c>
    </row>
    <row r="401" customFormat="false" ht="15" hidden="false" customHeight="false" outlineLevel="0" collapsed="false">
      <c r="A401" s="1" t="s">
        <v>1406</v>
      </c>
      <c r="B401" s="1" t="s">
        <v>1407</v>
      </c>
      <c r="C401" s="1" t="s">
        <v>1408</v>
      </c>
      <c r="D401" s="1" t="s">
        <v>1409</v>
      </c>
      <c r="E401" s="1" t="n">
        <v>0.0189273</v>
      </c>
      <c r="F401" s="1" t="s">
        <v>160</v>
      </c>
    </row>
    <row r="403" customFormat="false" ht="15" hidden="false" customHeight="false" outlineLevel="0" collapsed="false">
      <c r="A403" s="4"/>
      <c r="B403" s="4"/>
      <c r="C403" s="4"/>
      <c r="D403" s="5" t="s">
        <v>1410</v>
      </c>
      <c r="E403" s="4"/>
      <c r="F403" s="4"/>
    </row>
    <row r="404" customFormat="false" ht="15" hidden="false" customHeight="false" outlineLevel="0" collapsed="false">
      <c r="A404" s="1" t="s">
        <v>1411</v>
      </c>
      <c r="B404" s="1" t="s">
        <v>1412</v>
      </c>
      <c r="C404" s="1" t="s">
        <v>1413</v>
      </c>
      <c r="D404" s="1" t="s">
        <v>1414</v>
      </c>
      <c r="E404" s="1" t="n">
        <v>17.1814751</v>
      </c>
      <c r="F404" s="1" t="s">
        <v>11</v>
      </c>
    </row>
    <row r="405" customFormat="false" ht="15" hidden="false" customHeight="false" outlineLevel="0" collapsed="false">
      <c r="A405" s="1" t="s">
        <v>1415</v>
      </c>
      <c r="B405" s="1" t="s">
        <v>1416</v>
      </c>
      <c r="C405" s="1" t="s">
        <v>1417</v>
      </c>
      <c r="D405" s="1" t="s">
        <v>1418</v>
      </c>
      <c r="E405" s="1" t="n">
        <v>10.8775892</v>
      </c>
      <c r="F405" s="1" t="s">
        <v>11</v>
      </c>
    </row>
    <row r="406" customFormat="false" ht="15" hidden="false" customHeight="false" outlineLevel="0" collapsed="false">
      <c r="A406" s="1" t="s">
        <v>1419</v>
      </c>
      <c r="B406" s="1" t="s">
        <v>1420</v>
      </c>
      <c r="C406" s="1" t="s">
        <v>1421</v>
      </c>
      <c r="D406" s="1" t="s">
        <v>1422</v>
      </c>
      <c r="E406" s="1" t="n">
        <v>10.7081064</v>
      </c>
      <c r="F406" s="1" t="s">
        <v>11</v>
      </c>
    </row>
    <row r="407" customFormat="false" ht="15" hidden="false" customHeight="false" outlineLevel="0" collapsed="false">
      <c r="A407" s="1" t="s">
        <v>1423</v>
      </c>
      <c r="B407" s="1" t="s">
        <v>1424</v>
      </c>
      <c r="C407" s="1" t="s">
        <v>1425</v>
      </c>
      <c r="D407" s="1" t="s">
        <v>1426</v>
      </c>
      <c r="E407" s="1" t="n">
        <v>8.5547829</v>
      </c>
      <c r="F407" s="1" t="s">
        <v>11</v>
      </c>
    </row>
    <row r="408" customFormat="false" ht="15" hidden="false" customHeight="false" outlineLevel="0" collapsed="false">
      <c r="A408" s="1" t="s">
        <v>1427</v>
      </c>
      <c r="B408" s="1" t="s">
        <v>1428</v>
      </c>
      <c r="C408" s="1" t="s">
        <v>1429</v>
      </c>
      <c r="D408" s="1" t="s">
        <v>1422</v>
      </c>
      <c r="E408" s="1" t="n">
        <v>7.329472</v>
      </c>
      <c r="F408" s="1" t="s">
        <v>11</v>
      </c>
    </row>
    <row r="409" customFormat="false" ht="15" hidden="false" customHeight="false" outlineLevel="0" collapsed="false">
      <c r="A409" s="1" t="s">
        <v>1430</v>
      </c>
      <c r="B409" s="1" t="s">
        <v>1431</v>
      </c>
      <c r="C409" s="1" t="s">
        <v>1432</v>
      </c>
      <c r="D409" s="1" t="s">
        <v>1433</v>
      </c>
      <c r="E409" s="1" t="n">
        <v>7.2112008</v>
      </c>
      <c r="F409" s="1" t="s">
        <v>11</v>
      </c>
    </row>
    <row r="410" customFormat="false" ht="15" hidden="false" customHeight="false" outlineLevel="0" collapsed="false">
      <c r="A410" s="1" t="s">
        <v>1434</v>
      </c>
      <c r="B410" s="1" t="s">
        <v>1435</v>
      </c>
      <c r="C410" s="1" t="s">
        <v>1436</v>
      </c>
      <c r="D410" s="1" t="s">
        <v>1437</v>
      </c>
      <c r="E410" s="1" t="n">
        <v>5.6896832</v>
      </c>
      <c r="F410" s="1" t="s">
        <v>11</v>
      </c>
    </row>
    <row r="411" customFormat="false" ht="15" hidden="false" customHeight="false" outlineLevel="0" collapsed="false">
      <c r="A411" s="1" t="s">
        <v>1438</v>
      </c>
      <c r="B411" s="1" t="s">
        <v>1439</v>
      </c>
      <c r="C411" s="1" t="s">
        <v>1440</v>
      </c>
      <c r="D411" s="1" t="s">
        <v>1441</v>
      </c>
      <c r="E411" s="1" t="n">
        <v>4.95241</v>
      </c>
      <c r="F411" s="1" t="s">
        <v>11</v>
      </c>
    </row>
    <row r="412" customFormat="false" ht="15" hidden="false" customHeight="false" outlineLevel="0" collapsed="false">
      <c r="A412" s="1" t="s">
        <v>1442</v>
      </c>
      <c r="B412" s="1" t="s">
        <v>1443</v>
      </c>
      <c r="C412" s="1" t="s">
        <v>1444</v>
      </c>
      <c r="D412" s="1" t="s">
        <v>1445</v>
      </c>
      <c r="E412" s="1" t="n">
        <v>4.6219472</v>
      </c>
      <c r="F412" s="1" t="s">
        <v>11</v>
      </c>
    </row>
    <row r="413" customFormat="false" ht="15" hidden="false" customHeight="false" outlineLevel="0" collapsed="false">
      <c r="A413" s="1" t="s">
        <v>1446</v>
      </c>
      <c r="B413" s="1" t="s">
        <v>1447</v>
      </c>
      <c r="C413" s="1" t="s">
        <v>1448</v>
      </c>
      <c r="D413" s="1" t="s">
        <v>1449</v>
      </c>
      <c r="E413" s="1" t="n">
        <v>4.2706959</v>
      </c>
      <c r="F413" s="1" t="s">
        <v>11</v>
      </c>
    </row>
    <row r="414" customFormat="false" ht="15" hidden="false" customHeight="false" outlineLevel="0" collapsed="false">
      <c r="A414" s="1" t="s">
        <v>1450</v>
      </c>
      <c r="B414" s="1" t="s">
        <v>1451</v>
      </c>
      <c r="C414" s="1" t="s">
        <v>1452</v>
      </c>
      <c r="D414" s="1" t="s">
        <v>1453</v>
      </c>
      <c r="E414" s="1" t="n">
        <v>3.67716</v>
      </c>
      <c r="F414" s="1" t="s">
        <v>11</v>
      </c>
    </row>
    <row r="415" customFormat="false" ht="15" hidden="false" customHeight="false" outlineLevel="0" collapsed="false">
      <c r="A415" s="1" t="s">
        <v>1454</v>
      </c>
      <c r="B415" s="1" t="s">
        <v>1455</v>
      </c>
      <c r="C415" s="1" t="s">
        <v>1456</v>
      </c>
      <c r="D415" s="1" t="s">
        <v>1457</v>
      </c>
      <c r="E415" s="1" t="n">
        <v>2.332658</v>
      </c>
      <c r="F415" s="1" t="s">
        <v>11</v>
      </c>
    </row>
    <row r="416" customFormat="false" ht="15" hidden="false" customHeight="false" outlineLevel="0" collapsed="false">
      <c r="A416" s="6" t="s">
        <v>1458</v>
      </c>
      <c r="B416" s="6" t="s">
        <v>1459</v>
      </c>
      <c r="C416" s="6" t="s">
        <v>1460</v>
      </c>
      <c r="D416" s="6" t="s">
        <v>1461</v>
      </c>
      <c r="E416" s="6" t="n">
        <v>1.7334044</v>
      </c>
      <c r="F416" s="6" t="s">
        <v>11</v>
      </c>
    </row>
    <row r="417" customFormat="false" ht="15" hidden="false" customHeight="false" outlineLevel="0" collapsed="false">
      <c r="A417" s="1" t="s">
        <v>1462</v>
      </c>
      <c r="B417" s="1" t="s">
        <v>1463</v>
      </c>
      <c r="C417" s="1" t="s">
        <v>1464</v>
      </c>
      <c r="D417" s="1" t="s">
        <v>1465</v>
      </c>
      <c r="E417" s="1" t="n">
        <v>1.6491819</v>
      </c>
      <c r="F417" s="1" t="s">
        <v>11</v>
      </c>
    </row>
    <row r="418" customFormat="false" ht="15" hidden="false" customHeight="false" outlineLevel="0" collapsed="false">
      <c r="A418" s="1" t="s">
        <v>1466</v>
      </c>
      <c r="B418" s="1" t="s">
        <v>1467</v>
      </c>
      <c r="C418" s="1" t="s">
        <v>1468</v>
      </c>
      <c r="D418" s="1" t="s">
        <v>1469</v>
      </c>
      <c r="E418" s="1" t="n">
        <v>1.5917668</v>
      </c>
      <c r="F418" s="1" t="s">
        <v>11</v>
      </c>
    </row>
    <row r="419" customFormat="false" ht="15" hidden="false" customHeight="false" outlineLevel="0" collapsed="false">
      <c r="A419" s="1" t="s">
        <v>1470</v>
      </c>
      <c r="B419" s="1" t="s">
        <v>1471</v>
      </c>
      <c r="C419" s="1" t="s">
        <v>1472</v>
      </c>
      <c r="D419" s="1" t="s">
        <v>1473</v>
      </c>
      <c r="E419" s="1" t="n">
        <v>0.3827748</v>
      </c>
      <c r="F419" s="1" t="s">
        <v>160</v>
      </c>
    </row>
    <row r="420" customFormat="false" ht="15" hidden="false" customHeight="false" outlineLevel="0" collapsed="false">
      <c r="A420" s="1" t="s">
        <v>1474</v>
      </c>
      <c r="B420" s="1" t="s">
        <v>1475</v>
      </c>
      <c r="C420" s="1" t="s">
        <v>1476</v>
      </c>
      <c r="D420" s="1" t="s">
        <v>1477</v>
      </c>
      <c r="E420" s="1" t="n">
        <v>0.3192919</v>
      </c>
      <c r="F420" s="1" t="s">
        <v>160</v>
      </c>
    </row>
    <row r="421" customFormat="false" ht="15" hidden="false" customHeight="false" outlineLevel="0" collapsed="false">
      <c r="A421" s="1" t="s">
        <v>1478</v>
      </c>
      <c r="B421" s="1" t="s">
        <v>1479</v>
      </c>
      <c r="C421" s="1" t="s">
        <v>1480</v>
      </c>
      <c r="D421" s="1" t="s">
        <v>1481</v>
      </c>
      <c r="E421" s="1" t="n">
        <v>0.1426573</v>
      </c>
      <c r="F421" s="1" t="s">
        <v>160</v>
      </c>
    </row>
    <row r="422" customFormat="false" ht="15" hidden="false" customHeight="false" outlineLevel="0" collapsed="false">
      <c r="A422" s="1" t="s">
        <v>1482</v>
      </c>
      <c r="B422" s="1" t="s">
        <v>1483</v>
      </c>
      <c r="C422" s="1" t="s">
        <v>1484</v>
      </c>
      <c r="D422" s="1" t="s">
        <v>1485</v>
      </c>
      <c r="E422" s="1" t="n">
        <v>0.0805512</v>
      </c>
      <c r="F422" s="1" t="s">
        <v>160</v>
      </c>
    </row>
    <row r="423" customFormat="false" ht="15" hidden="false" customHeight="false" outlineLevel="0" collapsed="false">
      <c r="A423" s="1" t="s">
        <v>1486</v>
      </c>
      <c r="B423" s="1" t="s">
        <v>1487</v>
      </c>
      <c r="C423" s="1" t="s">
        <v>1488</v>
      </c>
      <c r="D423" s="1" t="s">
        <v>1489</v>
      </c>
      <c r="E423" s="1" t="n">
        <v>0.018439</v>
      </c>
      <c r="F423" s="1" t="s">
        <v>160</v>
      </c>
    </row>
    <row r="425" customFormat="false" ht="15" hidden="false" customHeight="false" outlineLevel="0" collapsed="false">
      <c r="A425" s="4"/>
      <c r="B425" s="4"/>
      <c r="C425" s="4"/>
      <c r="D425" s="5" t="s">
        <v>1490</v>
      </c>
      <c r="E425" s="4"/>
      <c r="F425" s="4"/>
    </row>
    <row r="426" customFormat="false" ht="15" hidden="false" customHeight="false" outlineLevel="0" collapsed="false">
      <c r="A426" s="1" t="s">
        <v>1491</v>
      </c>
      <c r="B426" s="1" t="s">
        <v>1492</v>
      </c>
      <c r="C426" s="1" t="s">
        <v>1493</v>
      </c>
      <c r="D426" s="1" t="s">
        <v>1494</v>
      </c>
      <c r="E426" s="1" t="n">
        <v>64.9658422</v>
      </c>
      <c r="F426" s="1" t="s">
        <v>11</v>
      </c>
    </row>
    <row r="427" customFormat="false" ht="15" hidden="false" customHeight="false" outlineLevel="0" collapsed="false">
      <c r="A427" s="1" t="s">
        <v>1495</v>
      </c>
      <c r="B427" s="1" t="s">
        <v>1496</v>
      </c>
      <c r="C427" s="1" t="s">
        <v>1497</v>
      </c>
      <c r="D427" s="1" t="s">
        <v>1498</v>
      </c>
      <c r="E427" s="1" t="n">
        <v>50.2377291</v>
      </c>
      <c r="F427" s="1" t="s">
        <v>11</v>
      </c>
    </row>
    <row r="428" customFormat="false" ht="15" hidden="false" customHeight="false" outlineLevel="0" collapsed="false">
      <c r="A428" s="1" t="s">
        <v>1499</v>
      </c>
      <c r="B428" s="1" t="s">
        <v>1500</v>
      </c>
      <c r="C428" s="1" t="s">
        <v>1501</v>
      </c>
      <c r="D428" s="1" t="s">
        <v>1502</v>
      </c>
      <c r="E428" s="1" t="n">
        <v>41.5645236</v>
      </c>
      <c r="F428" s="1" t="s">
        <v>11</v>
      </c>
    </row>
    <row r="429" customFormat="false" ht="15" hidden="false" customHeight="false" outlineLevel="0" collapsed="false">
      <c r="A429" s="1" t="s">
        <v>1503</v>
      </c>
      <c r="B429" s="1" t="s">
        <v>1504</v>
      </c>
      <c r="C429" s="1" t="s">
        <v>1505</v>
      </c>
      <c r="D429" s="1" t="s">
        <v>1506</v>
      </c>
      <c r="E429" s="1" t="n">
        <v>39.9908239</v>
      </c>
      <c r="F429" s="1" t="s">
        <v>11</v>
      </c>
    </row>
    <row r="430" customFormat="false" ht="15" hidden="false" customHeight="false" outlineLevel="0" collapsed="false">
      <c r="A430" s="1" t="s">
        <v>1507</v>
      </c>
      <c r="B430" s="1" t="s">
        <v>1508</v>
      </c>
      <c r="C430" s="1" t="s">
        <v>1509</v>
      </c>
      <c r="D430" s="1" t="s">
        <v>1510</v>
      </c>
      <c r="E430" s="1" t="n">
        <v>32.8060857</v>
      </c>
      <c r="F430" s="1" t="s">
        <v>11</v>
      </c>
    </row>
    <row r="431" customFormat="false" ht="15" hidden="false" customHeight="false" outlineLevel="0" collapsed="false">
      <c r="A431" s="1" t="s">
        <v>1511</v>
      </c>
      <c r="B431" s="1" t="s">
        <v>1512</v>
      </c>
      <c r="D431" s="1" t="s">
        <v>1513</v>
      </c>
      <c r="E431" s="1" t="n">
        <v>28.5984217</v>
      </c>
      <c r="F431" s="1" t="s">
        <v>11</v>
      </c>
    </row>
    <row r="432" customFormat="false" ht="15" hidden="false" customHeight="false" outlineLevel="0" collapsed="false">
      <c r="A432" s="1" t="s">
        <v>1514</v>
      </c>
      <c r="B432" s="1" t="s">
        <v>1515</v>
      </c>
      <c r="D432" s="1" t="s">
        <v>1513</v>
      </c>
      <c r="E432" s="1" t="n">
        <v>26.2127828</v>
      </c>
      <c r="F432" s="1" t="s">
        <v>11</v>
      </c>
    </row>
    <row r="433" customFormat="false" ht="15" hidden="false" customHeight="false" outlineLevel="0" collapsed="false">
      <c r="A433" s="1" t="s">
        <v>1516</v>
      </c>
      <c r="B433" s="1" t="s">
        <v>1517</v>
      </c>
      <c r="C433" s="1" t="s">
        <v>1518</v>
      </c>
      <c r="D433" s="1" t="s">
        <v>1498</v>
      </c>
      <c r="E433" s="1" t="n">
        <v>23.9320084</v>
      </c>
      <c r="F433" s="1" t="s">
        <v>11</v>
      </c>
    </row>
    <row r="434" customFormat="false" ht="15" hidden="false" customHeight="false" outlineLevel="0" collapsed="false">
      <c r="A434" s="1" t="s">
        <v>1519</v>
      </c>
      <c r="C434" s="1" t="s">
        <v>1520</v>
      </c>
      <c r="D434" s="1" t="s">
        <v>1521</v>
      </c>
      <c r="E434" s="1" t="n">
        <v>23.9083542</v>
      </c>
      <c r="F434" s="1" t="s">
        <v>11</v>
      </c>
    </row>
    <row r="435" customFormat="false" ht="15" hidden="false" customHeight="false" outlineLevel="0" collapsed="false">
      <c r="A435" s="1" t="s">
        <v>1522</v>
      </c>
      <c r="B435" s="1" t="s">
        <v>1523</v>
      </c>
      <c r="C435" s="1" t="s">
        <v>1524</v>
      </c>
      <c r="D435" s="1" t="s">
        <v>1525</v>
      </c>
      <c r="E435" s="1" t="n">
        <v>23.8864731</v>
      </c>
      <c r="F435" s="1" t="s">
        <v>11</v>
      </c>
    </row>
    <row r="436" customFormat="false" ht="15" hidden="false" customHeight="false" outlineLevel="0" collapsed="false">
      <c r="A436" s="1" t="s">
        <v>1526</v>
      </c>
      <c r="C436" s="1" t="s">
        <v>1527</v>
      </c>
      <c r="D436" s="1" t="s">
        <v>1528</v>
      </c>
      <c r="E436" s="1" t="n">
        <v>18.4441266</v>
      </c>
      <c r="F436" s="1" t="s">
        <v>11</v>
      </c>
    </row>
    <row r="437" customFormat="false" ht="15" hidden="false" customHeight="false" outlineLevel="0" collapsed="false">
      <c r="A437" s="1" t="s">
        <v>1529</v>
      </c>
      <c r="B437" s="1" t="s">
        <v>1530</v>
      </c>
      <c r="C437" s="1" t="s">
        <v>1531</v>
      </c>
      <c r="D437" s="1" t="s">
        <v>1532</v>
      </c>
      <c r="E437" s="1" t="n">
        <v>15.9358596</v>
      </c>
      <c r="F437" s="1" t="s">
        <v>11</v>
      </c>
    </row>
    <row r="438" customFormat="false" ht="15" hidden="false" customHeight="false" outlineLevel="0" collapsed="false">
      <c r="A438" s="1" t="s">
        <v>1533</v>
      </c>
      <c r="B438" s="1" t="s">
        <v>1534</v>
      </c>
      <c r="C438" s="1" t="s">
        <v>1535</v>
      </c>
      <c r="D438" s="1" t="s">
        <v>1536</v>
      </c>
      <c r="E438" s="1" t="n">
        <v>13.2172689</v>
      </c>
      <c r="F438" s="1" t="s">
        <v>11</v>
      </c>
    </row>
    <row r="439" customFormat="false" ht="15" hidden="false" customHeight="false" outlineLevel="0" collapsed="false">
      <c r="A439" s="6" t="s">
        <v>1537</v>
      </c>
      <c r="B439" s="6" t="s">
        <v>1538</v>
      </c>
      <c r="C439" s="6" t="s">
        <v>1539</v>
      </c>
      <c r="D439" s="6" t="s">
        <v>1498</v>
      </c>
      <c r="E439" s="6" t="n">
        <v>13.1244086</v>
      </c>
      <c r="F439" s="6" t="s">
        <v>11</v>
      </c>
    </row>
    <row r="440" customFormat="false" ht="15" hidden="false" customHeight="false" outlineLevel="0" collapsed="false">
      <c r="A440" s="1" t="s">
        <v>1540</v>
      </c>
      <c r="B440" s="1" t="s">
        <v>1541</v>
      </c>
      <c r="C440" s="1" t="s">
        <v>1542</v>
      </c>
      <c r="D440" s="1" t="s">
        <v>1543</v>
      </c>
      <c r="E440" s="1" t="n">
        <v>11.6351055</v>
      </c>
      <c r="F440" s="1" t="s">
        <v>11</v>
      </c>
    </row>
    <row r="441" customFormat="false" ht="15" hidden="false" customHeight="false" outlineLevel="0" collapsed="false">
      <c r="A441" s="1" t="s">
        <v>1544</v>
      </c>
      <c r="B441" s="1" t="s">
        <v>1545</v>
      </c>
      <c r="C441" s="1" t="s">
        <v>1546</v>
      </c>
      <c r="D441" s="1" t="s">
        <v>1547</v>
      </c>
      <c r="E441" s="1" t="n">
        <v>11.5805791</v>
      </c>
      <c r="F441" s="1" t="s">
        <v>11</v>
      </c>
    </row>
    <row r="442" customFormat="false" ht="15" hidden="false" customHeight="false" outlineLevel="0" collapsed="false">
      <c r="A442" s="1" t="s">
        <v>1548</v>
      </c>
      <c r="C442" s="1" t="s">
        <v>1549</v>
      </c>
      <c r="D442" s="1" t="s">
        <v>1550</v>
      </c>
      <c r="E442" s="1" t="n">
        <v>11.5770291</v>
      </c>
      <c r="F442" s="1" t="s">
        <v>11</v>
      </c>
    </row>
    <row r="443" customFormat="false" ht="15" hidden="false" customHeight="false" outlineLevel="0" collapsed="false">
      <c r="A443" s="1" t="s">
        <v>1551</v>
      </c>
      <c r="B443" s="1" t="s">
        <v>1552</v>
      </c>
      <c r="C443" s="1" t="s">
        <v>1553</v>
      </c>
      <c r="D443" s="1" t="s">
        <v>1554</v>
      </c>
      <c r="E443" s="1" t="n">
        <v>10.9505429</v>
      </c>
      <c r="F443" s="1" t="s">
        <v>11</v>
      </c>
    </row>
    <row r="444" customFormat="false" ht="15" hidden="false" customHeight="false" outlineLevel="0" collapsed="false">
      <c r="A444" s="1" t="s">
        <v>1555</v>
      </c>
      <c r="B444" s="1" t="s">
        <v>1556</v>
      </c>
      <c r="C444" s="1" t="s">
        <v>1557</v>
      </c>
      <c r="D444" s="1" t="s">
        <v>1558</v>
      </c>
      <c r="E444" s="1" t="n">
        <v>10.3858123</v>
      </c>
      <c r="F444" s="1" t="s">
        <v>11</v>
      </c>
    </row>
    <row r="445" customFormat="false" ht="15" hidden="false" customHeight="false" outlineLevel="0" collapsed="false">
      <c r="A445" s="1" t="s">
        <v>1559</v>
      </c>
      <c r="B445" s="1" t="s">
        <v>1560</v>
      </c>
      <c r="C445" s="1" t="s">
        <v>1561</v>
      </c>
      <c r="D445" s="1" t="s">
        <v>1562</v>
      </c>
      <c r="E445" s="1" t="n">
        <v>10.3655557</v>
      </c>
      <c r="F445" s="1" t="s">
        <v>11</v>
      </c>
    </row>
    <row r="446" customFormat="false" ht="15" hidden="false" customHeight="false" outlineLevel="0" collapsed="false">
      <c r="A446" s="1" t="s">
        <v>1563</v>
      </c>
      <c r="C446" s="1" t="s">
        <v>1564</v>
      </c>
      <c r="D446" s="1" t="s">
        <v>1565</v>
      </c>
      <c r="E446" s="1" t="n">
        <v>8.6080091</v>
      </c>
      <c r="F446" s="1" t="s">
        <v>11</v>
      </c>
    </row>
    <row r="447" customFormat="false" ht="15" hidden="false" customHeight="false" outlineLevel="0" collapsed="false">
      <c r="A447" s="1" t="s">
        <v>1566</v>
      </c>
      <c r="B447" s="1" t="s">
        <v>1567</v>
      </c>
      <c r="C447" s="1" t="s">
        <v>1568</v>
      </c>
      <c r="D447" s="1" t="s">
        <v>1569</v>
      </c>
      <c r="E447" s="1" t="n">
        <v>8.3949369</v>
      </c>
      <c r="F447" s="1" t="s">
        <v>11</v>
      </c>
    </row>
    <row r="448" customFormat="false" ht="15" hidden="false" customHeight="false" outlineLevel="0" collapsed="false">
      <c r="A448" s="1" t="s">
        <v>1570</v>
      </c>
      <c r="B448" s="1" t="s">
        <v>1571</v>
      </c>
      <c r="C448" s="1" t="s">
        <v>1572</v>
      </c>
      <c r="D448" s="1" t="s">
        <v>1573</v>
      </c>
      <c r="E448" s="1" t="n">
        <v>7.9190996</v>
      </c>
      <c r="F448" s="1" t="s">
        <v>11</v>
      </c>
    </row>
    <row r="449" customFormat="false" ht="15" hidden="false" customHeight="false" outlineLevel="0" collapsed="false">
      <c r="A449" s="1" t="s">
        <v>1574</v>
      </c>
      <c r="B449" s="1" t="s">
        <v>1575</v>
      </c>
      <c r="C449" s="1" t="s">
        <v>1576</v>
      </c>
      <c r="D449" s="1" t="s">
        <v>1577</v>
      </c>
      <c r="E449" s="1" t="n">
        <v>7.7966417</v>
      </c>
      <c r="F449" s="1" t="s">
        <v>11</v>
      </c>
    </row>
    <row r="450" customFormat="false" ht="15" hidden="false" customHeight="false" outlineLevel="0" collapsed="false">
      <c r="A450" s="1" t="s">
        <v>1578</v>
      </c>
      <c r="B450" s="1" t="s">
        <v>1579</v>
      </c>
      <c r="C450" s="1" t="s">
        <v>1580</v>
      </c>
      <c r="D450" s="1" t="s">
        <v>1494</v>
      </c>
      <c r="E450" s="1" t="n">
        <v>7.6738701</v>
      </c>
      <c r="F450" s="1" t="s">
        <v>11</v>
      </c>
    </row>
    <row r="451" customFormat="false" ht="15" hidden="false" customHeight="false" outlineLevel="0" collapsed="false">
      <c r="A451" s="1" t="s">
        <v>1581</v>
      </c>
      <c r="B451" s="1" t="s">
        <v>1582</v>
      </c>
      <c r="C451" s="1" t="s">
        <v>1583</v>
      </c>
      <c r="D451" s="1" t="s">
        <v>1498</v>
      </c>
      <c r="E451" s="1" t="n">
        <v>7.3818436</v>
      </c>
      <c r="F451" s="1" t="s">
        <v>11</v>
      </c>
    </row>
    <row r="452" customFormat="false" ht="15" hidden="false" customHeight="false" outlineLevel="0" collapsed="false">
      <c r="A452" s="1" t="s">
        <v>1584</v>
      </c>
      <c r="B452" s="1" t="s">
        <v>1585</v>
      </c>
      <c r="C452" s="1" t="s">
        <v>1586</v>
      </c>
      <c r="D452" s="1" t="s">
        <v>1587</v>
      </c>
      <c r="E452" s="1" t="n">
        <v>7.3456425</v>
      </c>
      <c r="F452" s="1" t="s">
        <v>11</v>
      </c>
    </row>
    <row r="453" customFormat="false" ht="15" hidden="false" customHeight="false" outlineLevel="0" collapsed="false">
      <c r="A453" s="1" t="s">
        <v>1588</v>
      </c>
      <c r="B453" s="1" t="s">
        <v>1589</v>
      </c>
      <c r="C453" s="1" t="s">
        <v>1590</v>
      </c>
      <c r="D453" s="1" t="s">
        <v>1591</v>
      </c>
      <c r="E453" s="1" t="n">
        <v>7.2355646</v>
      </c>
      <c r="F453" s="1" t="s">
        <v>11</v>
      </c>
    </row>
    <row r="454" customFormat="false" ht="15" hidden="false" customHeight="false" outlineLevel="0" collapsed="false">
      <c r="A454" s="1" t="s">
        <v>1592</v>
      </c>
      <c r="B454" s="1" t="s">
        <v>1593</v>
      </c>
      <c r="C454" s="1" t="s">
        <v>1594</v>
      </c>
      <c r="D454" s="1" t="s">
        <v>1595</v>
      </c>
      <c r="E454" s="1" t="n">
        <v>7.0253447</v>
      </c>
      <c r="F454" s="1" t="s">
        <v>11</v>
      </c>
    </row>
    <row r="455" customFormat="false" ht="15" hidden="false" customHeight="false" outlineLevel="0" collapsed="false">
      <c r="A455" s="1" t="s">
        <v>1596</v>
      </c>
      <c r="B455" s="1" t="s">
        <v>1597</v>
      </c>
      <c r="C455" s="1" t="s">
        <v>1598</v>
      </c>
      <c r="D455" s="1" t="s">
        <v>1599</v>
      </c>
      <c r="E455" s="1" t="n">
        <v>6.956115</v>
      </c>
      <c r="F455" s="1" t="s">
        <v>11</v>
      </c>
    </row>
    <row r="456" customFormat="false" ht="15" hidden="false" customHeight="false" outlineLevel="0" collapsed="false">
      <c r="A456" s="1" t="s">
        <v>1600</v>
      </c>
      <c r="B456" s="1" t="s">
        <v>1601</v>
      </c>
      <c r="C456" s="1" t="s">
        <v>1602</v>
      </c>
      <c r="D456" s="1" t="s">
        <v>1498</v>
      </c>
      <c r="E456" s="1" t="n">
        <v>6.8019181</v>
      </c>
      <c r="F456" s="1" t="s">
        <v>11</v>
      </c>
    </row>
    <row r="457" customFormat="false" ht="15" hidden="false" customHeight="false" outlineLevel="0" collapsed="false">
      <c r="A457" s="1" t="s">
        <v>1603</v>
      </c>
      <c r="B457" s="1" t="s">
        <v>1604</v>
      </c>
      <c r="C457" s="1" t="s">
        <v>1605</v>
      </c>
      <c r="D457" s="1" t="s">
        <v>1606</v>
      </c>
      <c r="E457" s="1" t="n">
        <v>6.4856062</v>
      </c>
      <c r="F457" s="1" t="s">
        <v>11</v>
      </c>
    </row>
    <row r="458" customFormat="false" ht="15" hidden="false" customHeight="false" outlineLevel="0" collapsed="false">
      <c r="A458" s="1" t="s">
        <v>1607</v>
      </c>
      <c r="B458" s="1" t="s">
        <v>1608</v>
      </c>
      <c r="C458" s="1" t="s">
        <v>1609</v>
      </c>
      <c r="D458" s="1" t="s">
        <v>1610</v>
      </c>
      <c r="E458" s="1" t="n">
        <v>6.4533092</v>
      </c>
      <c r="F458" s="1" t="s">
        <v>11</v>
      </c>
    </row>
    <row r="459" customFormat="false" ht="15" hidden="false" customHeight="false" outlineLevel="0" collapsed="false">
      <c r="A459" s="1" t="s">
        <v>1611</v>
      </c>
      <c r="C459" s="1" t="s">
        <v>1612</v>
      </c>
      <c r="D459" s="1" t="s">
        <v>1613</v>
      </c>
      <c r="E459" s="1" t="n">
        <v>6.3031552</v>
      </c>
      <c r="F459" s="1" t="s">
        <v>11</v>
      </c>
    </row>
    <row r="460" customFormat="false" ht="15" hidden="false" customHeight="false" outlineLevel="0" collapsed="false">
      <c r="A460" s="1" t="s">
        <v>1614</v>
      </c>
      <c r="B460" s="1" t="s">
        <v>1615</v>
      </c>
      <c r="C460" s="1" t="s">
        <v>1616</v>
      </c>
      <c r="D460" s="1" t="s">
        <v>1617</v>
      </c>
      <c r="E460" s="1" t="n">
        <v>5.9359432</v>
      </c>
      <c r="F460" s="1" t="s">
        <v>11</v>
      </c>
    </row>
    <row r="461" customFormat="false" ht="15" hidden="false" customHeight="false" outlineLevel="0" collapsed="false">
      <c r="A461" s="1" t="s">
        <v>1618</v>
      </c>
      <c r="B461" s="1" t="s">
        <v>1619</v>
      </c>
      <c r="C461" s="1" t="s">
        <v>1620</v>
      </c>
      <c r="D461" s="1" t="s">
        <v>1494</v>
      </c>
      <c r="E461" s="1" t="n">
        <v>5.6221822</v>
      </c>
      <c r="F461" s="1" t="s">
        <v>11</v>
      </c>
    </row>
    <row r="462" customFormat="false" ht="15" hidden="false" customHeight="false" outlineLevel="0" collapsed="false">
      <c r="A462" s="1" t="s">
        <v>1621</v>
      </c>
      <c r="B462" s="1" t="s">
        <v>1622</v>
      </c>
      <c r="C462" s="1" t="s">
        <v>1623</v>
      </c>
      <c r="D462" s="1" t="s">
        <v>1624</v>
      </c>
      <c r="E462" s="1" t="n">
        <v>5.6157302</v>
      </c>
      <c r="F462" s="1" t="s">
        <v>11</v>
      </c>
    </row>
    <row r="463" customFormat="false" ht="15" hidden="false" customHeight="false" outlineLevel="0" collapsed="false">
      <c r="A463" s="1" t="s">
        <v>1625</v>
      </c>
      <c r="B463" s="1" t="s">
        <v>1626</v>
      </c>
      <c r="C463" s="1" t="s">
        <v>1627</v>
      </c>
      <c r="D463" s="1" t="s">
        <v>1628</v>
      </c>
      <c r="E463" s="1" t="n">
        <v>5.5501174</v>
      </c>
      <c r="F463" s="1" t="s">
        <v>11</v>
      </c>
    </row>
    <row r="464" customFormat="false" ht="15" hidden="false" customHeight="false" outlineLevel="0" collapsed="false">
      <c r="A464" s="1" t="s">
        <v>1629</v>
      </c>
      <c r="B464" s="1" t="s">
        <v>1630</v>
      </c>
      <c r="C464" s="1" t="s">
        <v>1631</v>
      </c>
      <c r="D464" s="1" t="s">
        <v>1632</v>
      </c>
      <c r="E464" s="1" t="n">
        <v>5.4692114</v>
      </c>
      <c r="F464" s="1" t="s">
        <v>11</v>
      </c>
    </row>
    <row r="465" customFormat="false" ht="15" hidden="false" customHeight="false" outlineLevel="0" collapsed="false">
      <c r="A465" s="1" t="s">
        <v>1633</v>
      </c>
      <c r="B465" s="1" t="s">
        <v>1634</v>
      </c>
      <c r="C465" s="1" t="s">
        <v>1635</v>
      </c>
      <c r="D465" s="1" t="s">
        <v>1636</v>
      </c>
      <c r="E465" s="1" t="n">
        <v>5.4285055</v>
      </c>
      <c r="F465" s="1" t="s">
        <v>11</v>
      </c>
    </row>
    <row r="466" customFormat="false" ht="15" hidden="false" customHeight="false" outlineLevel="0" collapsed="false">
      <c r="A466" s="1" t="s">
        <v>1637</v>
      </c>
      <c r="B466" s="1" t="s">
        <v>1638</v>
      </c>
      <c r="C466" s="1" t="s">
        <v>1639</v>
      </c>
      <c r="D466" s="1" t="s">
        <v>1640</v>
      </c>
      <c r="E466" s="1" t="n">
        <v>5.3538516</v>
      </c>
      <c r="F466" s="1" t="s">
        <v>11</v>
      </c>
    </row>
    <row r="467" customFormat="false" ht="15" hidden="false" customHeight="false" outlineLevel="0" collapsed="false">
      <c r="A467" s="1" t="s">
        <v>1641</v>
      </c>
      <c r="B467" s="1" t="s">
        <v>1642</v>
      </c>
      <c r="C467" s="1" t="s">
        <v>1643</v>
      </c>
      <c r="D467" s="1" t="s">
        <v>1644</v>
      </c>
      <c r="E467" s="1" t="n">
        <v>5.2894968</v>
      </c>
      <c r="F467" s="1" t="s">
        <v>11</v>
      </c>
    </row>
    <row r="468" customFormat="false" ht="15" hidden="false" customHeight="false" outlineLevel="0" collapsed="false">
      <c r="A468" s="1" t="s">
        <v>1645</v>
      </c>
      <c r="B468" s="1" t="s">
        <v>1646</v>
      </c>
      <c r="C468" s="1" t="s">
        <v>1647</v>
      </c>
      <c r="D468" s="1" t="s">
        <v>1648</v>
      </c>
      <c r="E468" s="1" t="n">
        <v>4.8114</v>
      </c>
      <c r="F468" s="1" t="s">
        <v>11</v>
      </c>
    </row>
    <row r="469" customFormat="false" ht="15" hidden="false" customHeight="false" outlineLevel="0" collapsed="false">
      <c r="A469" s="1" t="s">
        <v>1649</v>
      </c>
      <c r="C469" s="1" t="s">
        <v>1650</v>
      </c>
      <c r="D469" s="1" t="s">
        <v>1651</v>
      </c>
      <c r="E469" s="1" t="n">
        <v>4.5960358</v>
      </c>
      <c r="F469" s="1" t="s">
        <v>11</v>
      </c>
    </row>
    <row r="470" customFormat="false" ht="15" hidden="false" customHeight="false" outlineLevel="0" collapsed="false">
      <c r="A470" s="1" t="s">
        <v>1652</v>
      </c>
      <c r="B470" s="1" t="s">
        <v>1653</v>
      </c>
      <c r="C470" s="1" t="s">
        <v>1654</v>
      </c>
      <c r="D470" s="1" t="s">
        <v>1655</v>
      </c>
      <c r="E470" s="1" t="n">
        <v>4.5086519</v>
      </c>
      <c r="F470" s="1" t="s">
        <v>11</v>
      </c>
    </row>
    <row r="471" customFormat="false" ht="15" hidden="false" customHeight="false" outlineLevel="0" collapsed="false">
      <c r="A471" s="1" t="s">
        <v>1656</v>
      </c>
      <c r="B471" s="1" t="s">
        <v>1657</v>
      </c>
      <c r="C471" s="1" t="s">
        <v>1658</v>
      </c>
      <c r="D471" s="1" t="s">
        <v>1510</v>
      </c>
      <c r="E471" s="1" t="n">
        <v>4.4697436</v>
      </c>
      <c r="F471" s="1" t="s">
        <v>11</v>
      </c>
    </row>
    <row r="472" customFormat="false" ht="15" hidden="false" customHeight="false" outlineLevel="0" collapsed="false">
      <c r="A472" s="1" t="s">
        <v>1659</v>
      </c>
      <c r="B472" s="1" t="s">
        <v>1660</v>
      </c>
      <c r="C472" s="1" t="s">
        <v>1661</v>
      </c>
      <c r="D472" s="1" t="s">
        <v>1662</v>
      </c>
      <c r="E472" s="1" t="n">
        <v>4.4687418</v>
      </c>
      <c r="F472" s="1" t="s">
        <v>11</v>
      </c>
      <c r="G472" s="8"/>
    </row>
    <row r="473" customFormat="false" ht="15" hidden="false" customHeight="false" outlineLevel="0" collapsed="false">
      <c r="A473" s="1" t="s">
        <v>1663</v>
      </c>
      <c r="B473" s="1" t="s">
        <v>1664</v>
      </c>
      <c r="C473" s="1" t="s">
        <v>1665</v>
      </c>
      <c r="D473" s="1" t="s">
        <v>1666</v>
      </c>
      <c r="E473" s="1" t="n">
        <v>4.2763449</v>
      </c>
      <c r="F473" s="1" t="s">
        <v>11</v>
      </c>
    </row>
    <row r="474" customFormat="false" ht="15" hidden="false" customHeight="false" outlineLevel="0" collapsed="false">
      <c r="A474" s="1" t="s">
        <v>1667</v>
      </c>
      <c r="B474" s="1" t="s">
        <v>1668</v>
      </c>
      <c r="C474" s="1" t="s">
        <v>1669</v>
      </c>
      <c r="D474" s="1" t="s">
        <v>1670</v>
      </c>
      <c r="E474" s="1" t="n">
        <v>3.9852763</v>
      </c>
      <c r="F474" s="1" t="s">
        <v>11</v>
      </c>
    </row>
    <row r="475" customFormat="false" ht="15" hidden="false" customHeight="false" outlineLevel="0" collapsed="false">
      <c r="A475" s="1" t="s">
        <v>1671</v>
      </c>
      <c r="B475" s="1" t="s">
        <v>1672</v>
      </c>
      <c r="C475" s="1" t="s">
        <v>1673</v>
      </c>
      <c r="D475" s="1" t="s">
        <v>1674</v>
      </c>
      <c r="E475" s="1" t="n">
        <v>3.5519188</v>
      </c>
      <c r="F475" s="1" t="s">
        <v>11</v>
      </c>
    </row>
    <row r="476" customFormat="false" ht="15" hidden="false" customHeight="false" outlineLevel="0" collapsed="false">
      <c r="A476" s="1" t="s">
        <v>1675</v>
      </c>
      <c r="B476" s="1" t="s">
        <v>1676</v>
      </c>
      <c r="C476" s="1" t="s">
        <v>1677</v>
      </c>
      <c r="D476" s="1" t="s">
        <v>1678</v>
      </c>
      <c r="E476" s="1" t="n">
        <v>3.4050834</v>
      </c>
      <c r="F476" s="1" t="s">
        <v>11</v>
      </c>
    </row>
    <row r="477" customFormat="false" ht="15" hidden="false" customHeight="false" outlineLevel="0" collapsed="false">
      <c r="A477" s="1" t="s">
        <v>1679</v>
      </c>
      <c r="B477" s="1" t="s">
        <v>1680</v>
      </c>
      <c r="C477" s="1" t="s">
        <v>1681</v>
      </c>
      <c r="D477" s="1" t="s">
        <v>1682</v>
      </c>
      <c r="E477" s="1" t="n">
        <v>2.993297</v>
      </c>
      <c r="F477" s="1" t="s">
        <v>11</v>
      </c>
    </row>
    <row r="478" customFormat="false" ht="15" hidden="false" customHeight="false" outlineLevel="0" collapsed="false">
      <c r="A478" s="1" t="s">
        <v>1683</v>
      </c>
      <c r="B478" s="1" t="s">
        <v>1684</v>
      </c>
      <c r="C478" s="1" t="s">
        <v>1685</v>
      </c>
      <c r="D478" s="1" t="s">
        <v>1686</v>
      </c>
      <c r="E478" s="1" t="n">
        <v>2.890823</v>
      </c>
      <c r="F478" s="1" t="s">
        <v>11</v>
      </c>
    </row>
    <row r="479" customFormat="false" ht="15" hidden="false" customHeight="false" outlineLevel="0" collapsed="false">
      <c r="A479" s="1" t="s">
        <v>1687</v>
      </c>
      <c r="B479" s="1" t="s">
        <v>1688</v>
      </c>
      <c r="C479" s="1" t="s">
        <v>1689</v>
      </c>
      <c r="D479" s="1" t="s">
        <v>1498</v>
      </c>
      <c r="E479" s="1" t="n">
        <v>2.5560531</v>
      </c>
      <c r="F479" s="1" t="s">
        <v>11</v>
      </c>
    </row>
    <row r="480" customFormat="false" ht="15" hidden="false" customHeight="false" outlineLevel="0" collapsed="false">
      <c r="A480" s="1" t="s">
        <v>1690</v>
      </c>
      <c r="C480" s="1" t="s">
        <v>1691</v>
      </c>
      <c r="D480" s="1" t="s">
        <v>1692</v>
      </c>
      <c r="E480" s="1" t="n">
        <v>2.4879045</v>
      </c>
      <c r="F480" s="1" t="s">
        <v>11</v>
      </c>
    </row>
    <row r="481" customFormat="false" ht="15" hidden="false" customHeight="false" outlineLevel="0" collapsed="false">
      <c r="A481" s="1" t="s">
        <v>1693</v>
      </c>
      <c r="B481" s="1" t="s">
        <v>1694</v>
      </c>
      <c r="C481" s="1" t="s">
        <v>1695</v>
      </c>
      <c r="D481" s="1" t="s">
        <v>1696</v>
      </c>
      <c r="E481" s="1" t="n">
        <v>1.9851006</v>
      </c>
      <c r="F481" s="1" t="s">
        <v>11</v>
      </c>
    </row>
    <row r="482" customFormat="false" ht="15" hidden="false" customHeight="false" outlineLevel="0" collapsed="false">
      <c r="A482" s="1" t="s">
        <v>1697</v>
      </c>
      <c r="B482" s="1" t="s">
        <v>1698</v>
      </c>
      <c r="C482" s="1" t="s">
        <v>1699</v>
      </c>
      <c r="D482" s="1" t="s">
        <v>1700</v>
      </c>
      <c r="E482" s="1" t="n">
        <v>1.7152782</v>
      </c>
      <c r="F482" s="1" t="s">
        <v>11</v>
      </c>
    </row>
    <row r="483" customFormat="false" ht="15" hidden="false" customHeight="false" outlineLevel="0" collapsed="false">
      <c r="A483" s="1" t="s">
        <v>1701</v>
      </c>
      <c r="B483" s="1" t="s">
        <v>1702</v>
      </c>
      <c r="C483" s="1" t="s">
        <v>1703</v>
      </c>
      <c r="D483" s="1" t="s">
        <v>1704</v>
      </c>
      <c r="E483" s="1" t="n">
        <v>0.3718613</v>
      </c>
      <c r="F483" s="1" t="s">
        <v>160</v>
      </c>
    </row>
    <row r="484" customFormat="false" ht="15" hidden="false" customHeight="false" outlineLevel="0" collapsed="false">
      <c r="A484" s="1" t="s">
        <v>1705</v>
      </c>
      <c r="B484" s="1" t="s">
        <v>1706</v>
      </c>
      <c r="C484" s="1" t="s">
        <v>1707</v>
      </c>
      <c r="D484" s="1" t="s">
        <v>1708</v>
      </c>
      <c r="E484" s="1" t="n">
        <v>0.3120971</v>
      </c>
      <c r="F484" s="1" t="s">
        <v>160</v>
      </c>
    </row>
    <row r="485" customFormat="false" ht="15" hidden="false" customHeight="false" outlineLevel="0" collapsed="false">
      <c r="A485" s="1" t="s">
        <v>1709</v>
      </c>
      <c r="B485" s="1" t="s">
        <v>1710</v>
      </c>
      <c r="C485" s="1" t="s">
        <v>1711</v>
      </c>
      <c r="D485" s="1" t="s">
        <v>1712</v>
      </c>
      <c r="E485" s="1" t="n">
        <v>0.2908199</v>
      </c>
      <c r="F485" s="1" t="s">
        <v>160</v>
      </c>
    </row>
    <row r="486" customFormat="false" ht="15" hidden="false" customHeight="false" outlineLevel="0" collapsed="false">
      <c r="A486" s="1" t="s">
        <v>1713</v>
      </c>
      <c r="B486" s="1" t="s">
        <v>1714</v>
      </c>
      <c r="C486" s="1" t="s">
        <v>1715</v>
      </c>
      <c r="D486" s="1" t="s">
        <v>1716</v>
      </c>
      <c r="E486" s="1" t="n">
        <v>0.2825547</v>
      </c>
      <c r="F486" s="1" t="s">
        <v>160</v>
      </c>
    </row>
    <row r="487" customFormat="false" ht="15" hidden="false" customHeight="false" outlineLevel="0" collapsed="false">
      <c r="A487" s="1" t="s">
        <v>1717</v>
      </c>
      <c r="B487" s="1" t="s">
        <v>1718</v>
      </c>
      <c r="C487" s="1" t="s">
        <v>1719</v>
      </c>
      <c r="D487" s="1" t="s">
        <v>1720</v>
      </c>
      <c r="E487" s="1" t="n">
        <v>0.2474127</v>
      </c>
      <c r="F487" s="1" t="s">
        <v>160</v>
      </c>
    </row>
    <row r="488" customFormat="false" ht="15" hidden="false" customHeight="false" outlineLevel="0" collapsed="false">
      <c r="A488" s="1" t="s">
        <v>1721</v>
      </c>
      <c r="B488" s="1" t="s">
        <v>1722</v>
      </c>
      <c r="C488" s="1" t="s">
        <v>1723</v>
      </c>
      <c r="D488" s="1" t="s">
        <v>1724</v>
      </c>
      <c r="E488" s="1" t="n">
        <v>0.2301832</v>
      </c>
      <c r="F488" s="1" t="s">
        <v>160</v>
      </c>
    </row>
    <row r="489" customFormat="false" ht="15" hidden="false" customHeight="false" outlineLevel="0" collapsed="false">
      <c r="A489" s="1" t="s">
        <v>1725</v>
      </c>
      <c r="B489" s="1" t="s">
        <v>1726</v>
      </c>
      <c r="C489" s="1" t="s">
        <v>1727</v>
      </c>
      <c r="D489" s="1" t="s">
        <v>1728</v>
      </c>
      <c r="E489" s="1" t="n">
        <v>0.2233276</v>
      </c>
      <c r="F489" s="1" t="s">
        <v>160</v>
      </c>
    </row>
    <row r="490" customFormat="false" ht="15" hidden="false" customHeight="false" outlineLevel="0" collapsed="false">
      <c r="A490" s="1" t="s">
        <v>1729</v>
      </c>
      <c r="C490" s="1" t="s">
        <v>1730</v>
      </c>
      <c r="D490" s="1" t="s">
        <v>1731</v>
      </c>
      <c r="E490" s="1" t="n">
        <v>0.1797585</v>
      </c>
      <c r="F490" s="1" t="s">
        <v>160</v>
      </c>
    </row>
    <row r="491" customFormat="false" ht="15" hidden="false" customHeight="false" outlineLevel="0" collapsed="false">
      <c r="A491" s="1" t="s">
        <v>1732</v>
      </c>
      <c r="B491" s="1" t="s">
        <v>1733</v>
      </c>
      <c r="C491" s="1" t="s">
        <v>1734</v>
      </c>
      <c r="D491" s="1" t="s">
        <v>1735</v>
      </c>
      <c r="E491" s="1" t="n">
        <v>0.1748273</v>
      </c>
      <c r="F491" s="1" t="s">
        <v>160</v>
      </c>
    </row>
    <row r="492" customFormat="false" ht="15" hidden="false" customHeight="false" outlineLevel="0" collapsed="false">
      <c r="A492" s="1" t="s">
        <v>1736</v>
      </c>
      <c r="C492" s="1" t="s">
        <v>1737</v>
      </c>
      <c r="D492" s="1" t="s">
        <v>1738</v>
      </c>
      <c r="E492" s="1" t="n">
        <v>0.1400255</v>
      </c>
      <c r="F492" s="1" t="s">
        <v>160</v>
      </c>
    </row>
    <row r="493" customFormat="false" ht="15" hidden="false" customHeight="false" outlineLevel="0" collapsed="false">
      <c r="A493" s="1" t="s">
        <v>1739</v>
      </c>
      <c r="B493" s="1" t="s">
        <v>1740</v>
      </c>
      <c r="C493" s="1" t="s">
        <v>1741</v>
      </c>
      <c r="D493" s="1" t="s">
        <v>1742</v>
      </c>
      <c r="E493" s="1" t="n">
        <v>0.103464</v>
      </c>
      <c r="F493" s="1" t="s">
        <v>160</v>
      </c>
    </row>
    <row r="494" customFormat="false" ht="15" hidden="false" customHeight="false" outlineLevel="0" collapsed="false">
      <c r="A494" s="1" t="s">
        <v>1743</v>
      </c>
      <c r="B494" s="1" t="s">
        <v>1744</v>
      </c>
      <c r="C494" s="1" t="s">
        <v>1745</v>
      </c>
      <c r="D494" s="1" t="s">
        <v>1746</v>
      </c>
      <c r="E494" s="1" t="n">
        <v>0.0988521</v>
      </c>
      <c r="F494" s="1" t="s">
        <v>160</v>
      </c>
    </row>
    <row r="495" customFormat="false" ht="15" hidden="false" customHeight="false" outlineLevel="0" collapsed="false">
      <c r="A495" s="1" t="s">
        <v>1747</v>
      </c>
      <c r="B495" s="1" t="s">
        <v>1748</v>
      </c>
      <c r="C495" s="1" t="s">
        <v>1749</v>
      </c>
      <c r="D495" s="1" t="s">
        <v>1750</v>
      </c>
      <c r="E495" s="1" t="n">
        <v>0.0654669</v>
      </c>
      <c r="F495" s="1" t="s">
        <v>160</v>
      </c>
    </row>
    <row r="496" customFormat="false" ht="15" hidden="false" customHeight="false" outlineLevel="0" collapsed="false">
      <c r="A496" s="1" t="s">
        <v>1751</v>
      </c>
      <c r="B496" s="1" t="s">
        <v>1752</v>
      </c>
      <c r="C496" s="1" t="s">
        <v>1753</v>
      </c>
      <c r="D496" s="1" t="s">
        <v>1510</v>
      </c>
      <c r="E496" s="1" t="n">
        <v>0.0651124</v>
      </c>
      <c r="F496" s="1" t="s">
        <v>160</v>
      </c>
    </row>
    <row r="497" customFormat="false" ht="15" hidden="false" customHeight="false" outlineLevel="0" collapsed="false">
      <c r="A497" s="1" t="s">
        <v>1754</v>
      </c>
      <c r="B497" s="1" t="s">
        <v>1755</v>
      </c>
      <c r="C497" s="1" t="s">
        <v>1756</v>
      </c>
      <c r="D497" s="1" t="s">
        <v>1757</v>
      </c>
      <c r="E497" s="1" t="n">
        <v>0.0311119</v>
      </c>
      <c r="F497" s="1" t="s">
        <v>160</v>
      </c>
    </row>
    <row r="498" customFormat="false" ht="15" hidden="false" customHeight="false" outlineLevel="0" collapsed="false">
      <c r="A498" s="1" t="s">
        <v>1758</v>
      </c>
      <c r="B498" s="1" t="s">
        <v>1759</v>
      </c>
      <c r="C498" s="1" t="s">
        <v>1760</v>
      </c>
      <c r="D498" s="1" t="s">
        <v>1761</v>
      </c>
      <c r="E498" s="1" t="n">
        <v>0.0263861</v>
      </c>
      <c r="F498" s="1" t="s">
        <v>160</v>
      </c>
    </row>
    <row r="500" customFormat="false" ht="15" hidden="false" customHeight="false" outlineLevel="0" collapsed="false">
      <c r="A500" s="4"/>
      <c r="B500" s="4"/>
      <c r="C500" s="4"/>
      <c r="D500" s="5" t="s">
        <v>1762</v>
      </c>
      <c r="E500" s="4"/>
      <c r="F500" s="4"/>
    </row>
    <row r="501" customFormat="false" ht="15" hidden="false" customHeight="false" outlineLevel="0" collapsed="false">
      <c r="A501" s="1" t="s">
        <v>1763</v>
      </c>
      <c r="B501" s="1" t="s">
        <v>1764</v>
      </c>
      <c r="C501" s="1" t="s">
        <v>1765</v>
      </c>
      <c r="D501" s="1" t="s">
        <v>1766</v>
      </c>
      <c r="E501" s="1" t="n">
        <v>24.9744703</v>
      </c>
      <c r="F501" s="1" t="s">
        <v>11</v>
      </c>
    </row>
    <row r="502" customFormat="false" ht="15" hidden="false" customHeight="false" outlineLevel="0" collapsed="false">
      <c r="A502" s="1" t="s">
        <v>1767</v>
      </c>
      <c r="B502" s="1" t="s">
        <v>1768</v>
      </c>
      <c r="C502" s="1" t="s">
        <v>1769</v>
      </c>
      <c r="D502" s="1" t="s">
        <v>1770</v>
      </c>
      <c r="E502" s="1" t="n">
        <v>17.8479885</v>
      </c>
      <c r="F502" s="1" t="s">
        <v>11</v>
      </c>
    </row>
    <row r="503" customFormat="false" ht="15" hidden="false" customHeight="false" outlineLevel="0" collapsed="false">
      <c r="A503" s="1" t="s">
        <v>1771</v>
      </c>
      <c r="B503" s="1" t="s">
        <v>1772</v>
      </c>
      <c r="C503" s="1" t="s">
        <v>1773</v>
      </c>
      <c r="D503" s="1" t="s">
        <v>1774</v>
      </c>
      <c r="E503" s="1" t="n">
        <v>16.5932516</v>
      </c>
      <c r="F503" s="1" t="s">
        <v>11</v>
      </c>
    </row>
    <row r="504" customFormat="false" ht="15" hidden="false" customHeight="false" outlineLevel="0" collapsed="false">
      <c r="A504" s="1" t="s">
        <v>1775</v>
      </c>
      <c r="B504" s="1" t="s">
        <v>1776</v>
      </c>
      <c r="C504" s="1" t="s">
        <v>1777</v>
      </c>
      <c r="D504" s="1" t="s">
        <v>1778</v>
      </c>
      <c r="E504" s="1" t="n">
        <v>10.9915754</v>
      </c>
      <c r="F504" s="1" t="s">
        <v>11</v>
      </c>
    </row>
    <row r="505" customFormat="false" ht="15" hidden="false" customHeight="false" outlineLevel="0" collapsed="false">
      <c r="A505" s="1" t="s">
        <v>1779</v>
      </c>
      <c r="B505" s="1" t="s">
        <v>1780</v>
      </c>
      <c r="C505" s="1" t="s">
        <v>1781</v>
      </c>
      <c r="D505" s="1" t="s">
        <v>1782</v>
      </c>
      <c r="E505" s="1" t="n">
        <v>10.197049</v>
      </c>
      <c r="F505" s="1" t="s">
        <v>11</v>
      </c>
    </row>
    <row r="506" customFormat="false" ht="15" hidden="false" customHeight="false" outlineLevel="0" collapsed="false">
      <c r="A506" s="1" t="s">
        <v>1783</v>
      </c>
      <c r="B506" s="1" t="s">
        <v>1784</v>
      </c>
      <c r="C506" s="1" t="s">
        <v>1785</v>
      </c>
      <c r="D506" s="1" t="s">
        <v>1786</v>
      </c>
      <c r="E506" s="1" t="n">
        <v>9.7441205</v>
      </c>
      <c r="F506" s="1" t="s">
        <v>11</v>
      </c>
    </row>
    <row r="507" customFormat="false" ht="15" hidden="false" customHeight="false" outlineLevel="0" collapsed="false">
      <c r="A507" s="1" t="s">
        <v>1787</v>
      </c>
      <c r="B507" s="1" t="s">
        <v>1788</v>
      </c>
      <c r="C507" s="1" t="s">
        <v>1789</v>
      </c>
      <c r="D507" s="1" t="s">
        <v>1790</v>
      </c>
      <c r="E507" s="1" t="n">
        <v>9.5257704</v>
      </c>
      <c r="F507" s="1" t="s">
        <v>11</v>
      </c>
    </row>
    <row r="508" customFormat="false" ht="15" hidden="false" customHeight="false" outlineLevel="0" collapsed="false">
      <c r="A508" s="1" t="s">
        <v>1791</v>
      </c>
      <c r="B508" s="1" t="s">
        <v>1792</v>
      </c>
      <c r="C508" s="1" t="s">
        <v>1793</v>
      </c>
      <c r="D508" s="1" t="s">
        <v>1794</v>
      </c>
      <c r="E508" s="1" t="n">
        <v>7.9704475</v>
      </c>
      <c r="F508" s="1" t="s">
        <v>11</v>
      </c>
    </row>
    <row r="509" customFormat="false" ht="15" hidden="false" customHeight="false" outlineLevel="0" collapsed="false">
      <c r="A509" s="1" t="s">
        <v>1795</v>
      </c>
      <c r="B509" s="1" t="s">
        <v>1796</v>
      </c>
      <c r="C509" s="1" t="s">
        <v>1797</v>
      </c>
      <c r="D509" s="1" t="s">
        <v>1798</v>
      </c>
      <c r="E509" s="1" t="n">
        <v>6.6616662</v>
      </c>
      <c r="F509" s="1" t="s">
        <v>11</v>
      </c>
    </row>
    <row r="510" customFormat="false" ht="15" hidden="false" customHeight="false" outlineLevel="0" collapsed="false">
      <c r="A510" s="1" t="s">
        <v>1799</v>
      </c>
      <c r="B510" s="1" t="s">
        <v>1800</v>
      </c>
      <c r="C510" s="1" t="s">
        <v>1801</v>
      </c>
      <c r="D510" s="1" t="s">
        <v>1802</v>
      </c>
      <c r="E510" s="1" t="n">
        <v>6.618922</v>
      </c>
      <c r="F510" s="1" t="s">
        <v>11</v>
      </c>
    </row>
    <row r="511" customFormat="false" ht="15" hidden="false" customHeight="false" outlineLevel="0" collapsed="false">
      <c r="A511" s="1" t="s">
        <v>1803</v>
      </c>
      <c r="B511" s="1" t="s">
        <v>1804</v>
      </c>
      <c r="C511" s="1" t="s">
        <v>1805</v>
      </c>
      <c r="D511" s="1" t="s">
        <v>1806</v>
      </c>
      <c r="E511" s="1" t="n">
        <v>6.008037</v>
      </c>
      <c r="F511" s="1" t="s">
        <v>11</v>
      </c>
    </row>
    <row r="512" customFormat="false" ht="15" hidden="false" customHeight="false" outlineLevel="0" collapsed="false">
      <c r="A512" s="1" t="s">
        <v>1807</v>
      </c>
      <c r="B512" s="1" t="s">
        <v>1808</v>
      </c>
      <c r="C512" s="1" t="s">
        <v>1809</v>
      </c>
      <c r="D512" s="1" t="s">
        <v>1810</v>
      </c>
      <c r="E512" s="1" t="n">
        <v>4.3932014</v>
      </c>
      <c r="F512" s="1" t="s">
        <v>11</v>
      </c>
    </row>
    <row r="513" customFormat="false" ht="15" hidden="false" customHeight="false" outlineLevel="0" collapsed="false">
      <c r="A513" s="1" t="s">
        <v>1811</v>
      </c>
      <c r="B513" s="1" t="s">
        <v>1812</v>
      </c>
      <c r="C513" s="1" t="s">
        <v>1813</v>
      </c>
      <c r="D513" s="1" t="s">
        <v>1814</v>
      </c>
      <c r="E513" s="1" t="n">
        <v>4.0405474</v>
      </c>
      <c r="F513" s="1" t="s">
        <v>11</v>
      </c>
    </row>
    <row r="514" customFormat="false" ht="15" hidden="false" customHeight="false" outlineLevel="0" collapsed="false">
      <c r="A514" s="1" t="s">
        <v>1815</v>
      </c>
      <c r="B514" s="1" t="s">
        <v>1816</v>
      </c>
      <c r="C514" s="1" t="s">
        <v>1817</v>
      </c>
      <c r="D514" s="1" t="s">
        <v>1818</v>
      </c>
      <c r="E514" s="1" t="n">
        <v>3.9253721</v>
      </c>
      <c r="F514" s="1" t="s">
        <v>11</v>
      </c>
    </row>
    <row r="515" customFormat="false" ht="15" hidden="false" customHeight="false" outlineLevel="0" collapsed="false">
      <c r="A515" s="6" t="s">
        <v>1819</v>
      </c>
      <c r="B515" s="6" t="s">
        <v>1820</v>
      </c>
      <c r="C515" s="6" t="s">
        <v>1821</v>
      </c>
      <c r="D515" s="6" t="s">
        <v>1822</v>
      </c>
      <c r="E515" s="6" t="n">
        <v>3.8784603</v>
      </c>
      <c r="F515" s="6" t="s">
        <v>11</v>
      </c>
    </row>
    <row r="516" customFormat="false" ht="15" hidden="false" customHeight="false" outlineLevel="0" collapsed="false">
      <c r="A516" s="1" t="s">
        <v>1823</v>
      </c>
      <c r="B516" s="1" t="s">
        <v>1824</v>
      </c>
      <c r="C516" s="1" t="s">
        <v>1825</v>
      </c>
      <c r="D516" s="1" t="s">
        <v>1826</v>
      </c>
      <c r="E516" s="1" t="n">
        <v>1.6332186</v>
      </c>
      <c r="F516" s="1" t="s">
        <v>11</v>
      </c>
    </row>
    <row r="517" customFormat="false" ht="15" hidden="false" customHeight="false" outlineLevel="0" collapsed="false">
      <c r="A517" s="1" t="s">
        <v>1827</v>
      </c>
      <c r="B517" s="1" t="s">
        <v>1828</v>
      </c>
      <c r="C517" s="1" t="s">
        <v>1829</v>
      </c>
      <c r="D517" s="1" t="s">
        <v>1830</v>
      </c>
      <c r="E517" s="1" t="n">
        <v>0.3131325</v>
      </c>
      <c r="F517" s="1" t="s">
        <v>160</v>
      </c>
    </row>
    <row r="518" customFormat="false" ht="15" hidden="false" customHeight="false" outlineLevel="0" collapsed="false">
      <c r="A518" s="1" t="s">
        <v>1831</v>
      </c>
      <c r="B518" s="1" t="s">
        <v>1832</v>
      </c>
      <c r="C518" s="1" t="s">
        <v>1833</v>
      </c>
      <c r="D518" s="1" t="s">
        <v>1834</v>
      </c>
      <c r="E518" s="1" t="n">
        <v>0.1508369</v>
      </c>
      <c r="F518" s="1" t="s">
        <v>160</v>
      </c>
    </row>
    <row r="519" customFormat="false" ht="15" hidden="false" customHeight="false" outlineLevel="0" collapsed="false">
      <c r="A519" s="1" t="s">
        <v>1835</v>
      </c>
      <c r="B519" s="1" t="s">
        <v>1836</v>
      </c>
      <c r="C519" s="1" t="s">
        <v>1837</v>
      </c>
      <c r="D519" s="1" t="s">
        <v>1838</v>
      </c>
      <c r="E519" s="1" t="n">
        <v>0.1438082</v>
      </c>
      <c r="F519" s="1" t="s">
        <v>160</v>
      </c>
    </row>
    <row r="520" customFormat="false" ht="15" hidden="false" customHeight="false" outlineLevel="0" collapsed="false">
      <c r="A520" s="1" t="s">
        <v>1839</v>
      </c>
      <c r="B520" s="1" t="s">
        <v>1840</v>
      </c>
      <c r="C520" s="1" t="s">
        <v>1841</v>
      </c>
      <c r="D520" s="1" t="s">
        <v>1842</v>
      </c>
      <c r="E520" s="1" t="n">
        <v>0.1334476</v>
      </c>
      <c r="F520" s="1" t="s">
        <v>160</v>
      </c>
    </row>
    <row r="521" customFormat="false" ht="15" hidden="false" customHeight="false" outlineLevel="0" collapsed="false">
      <c r="A521" s="1" t="s">
        <v>1843</v>
      </c>
      <c r="B521" s="1" t="s">
        <v>1844</v>
      </c>
      <c r="C521" s="1" t="s">
        <v>1845</v>
      </c>
      <c r="D521" s="1" t="s">
        <v>1846</v>
      </c>
      <c r="E521" s="1" t="n">
        <v>0.1321494</v>
      </c>
      <c r="F521" s="1" t="s">
        <v>160</v>
      </c>
    </row>
    <row r="522" customFormat="false" ht="15" hidden="false" customHeight="false" outlineLevel="0" collapsed="false">
      <c r="A522" s="1" t="s">
        <v>1847</v>
      </c>
      <c r="B522" s="1" t="s">
        <v>1848</v>
      </c>
      <c r="C522" s="1" t="s">
        <v>1849</v>
      </c>
      <c r="D522" s="1" t="s">
        <v>1850</v>
      </c>
      <c r="E522" s="1" t="n">
        <v>0.0595052</v>
      </c>
      <c r="F522" s="1" t="s">
        <v>160</v>
      </c>
    </row>
    <row r="523" customFormat="false" ht="15" hidden="false" customHeight="false" outlineLevel="0" collapsed="false">
      <c r="A523" s="1" t="s">
        <v>1851</v>
      </c>
      <c r="B523" s="1" t="s">
        <v>1852</v>
      </c>
      <c r="C523" s="1" t="s">
        <v>1853</v>
      </c>
      <c r="D523" s="1" t="s">
        <v>1854</v>
      </c>
      <c r="E523" s="1" t="n">
        <v>0.0429937</v>
      </c>
      <c r="F523" s="1" t="s">
        <v>160</v>
      </c>
    </row>
    <row r="524" customFormat="false" ht="15" hidden="false" customHeight="false" outlineLevel="0" collapsed="false">
      <c r="A524" s="1" t="s">
        <v>1855</v>
      </c>
      <c r="B524" s="1" t="s">
        <v>1856</v>
      </c>
      <c r="C524" s="1" t="s">
        <v>1857</v>
      </c>
      <c r="D524" s="1" t="s">
        <v>1850</v>
      </c>
      <c r="E524" s="1" t="n">
        <v>0.0314195</v>
      </c>
      <c r="F524" s="1" t="s">
        <v>160</v>
      </c>
    </row>
    <row r="525" customFormat="false" ht="15" hidden="false" customHeight="false" outlineLevel="0" collapsed="false">
      <c r="A525" s="1" t="s">
        <v>1858</v>
      </c>
      <c r="B525" s="1" t="s">
        <v>1859</v>
      </c>
      <c r="C525" s="1" t="s">
        <v>1860</v>
      </c>
      <c r="D525" s="1" t="s">
        <v>1861</v>
      </c>
      <c r="E525" s="1" t="n">
        <v>0.012957</v>
      </c>
      <c r="F525" s="1" t="s">
        <v>160</v>
      </c>
    </row>
    <row r="527" customFormat="false" ht="15" hidden="false" customHeight="false" outlineLevel="0" collapsed="false">
      <c r="A527" s="4"/>
      <c r="B527" s="4"/>
      <c r="C527" s="4"/>
      <c r="D527" s="5" t="s">
        <v>1862</v>
      </c>
      <c r="E527" s="4"/>
      <c r="F527" s="4"/>
    </row>
    <row r="528" customFormat="false" ht="15" hidden="false" customHeight="false" outlineLevel="0" collapsed="false">
      <c r="A528" s="1" t="s">
        <v>1863</v>
      </c>
      <c r="B528" s="1" t="s">
        <v>1864</v>
      </c>
      <c r="C528" s="1" t="s">
        <v>1865</v>
      </c>
      <c r="D528" s="1" t="s">
        <v>1866</v>
      </c>
      <c r="E528" s="1" t="n">
        <v>17.0908719</v>
      </c>
      <c r="F528" s="1" t="s">
        <v>11</v>
      </c>
    </row>
    <row r="529" customFormat="false" ht="15" hidden="false" customHeight="false" outlineLevel="0" collapsed="false">
      <c r="A529" s="1" t="s">
        <v>1867</v>
      </c>
      <c r="B529" s="1" t="s">
        <v>1868</v>
      </c>
      <c r="C529" s="1" t="s">
        <v>1869</v>
      </c>
      <c r="D529" s="1" t="s">
        <v>1870</v>
      </c>
      <c r="E529" s="1" t="n">
        <v>13.8421618</v>
      </c>
      <c r="F529" s="1" t="s">
        <v>11</v>
      </c>
    </row>
    <row r="530" customFormat="false" ht="15" hidden="false" customHeight="false" outlineLevel="0" collapsed="false">
      <c r="A530" s="1" t="s">
        <v>1871</v>
      </c>
      <c r="B530" s="1" t="s">
        <v>1872</v>
      </c>
      <c r="C530" s="1" t="s">
        <v>1873</v>
      </c>
      <c r="D530" s="1" t="s">
        <v>1874</v>
      </c>
      <c r="E530" s="1" t="n">
        <v>5.066212</v>
      </c>
      <c r="F530" s="1" t="s">
        <v>11</v>
      </c>
    </row>
    <row r="531" customFormat="false" ht="15" hidden="false" customHeight="false" outlineLevel="0" collapsed="false">
      <c r="A531" s="1" t="s">
        <v>1875</v>
      </c>
      <c r="B531" s="1" t="s">
        <v>1876</v>
      </c>
      <c r="C531" s="1" t="s">
        <v>1877</v>
      </c>
      <c r="D531" s="1" t="s">
        <v>1878</v>
      </c>
      <c r="E531" s="1" t="n">
        <v>4.8542031</v>
      </c>
      <c r="F531" s="1" t="s">
        <v>11</v>
      </c>
    </row>
    <row r="532" customFormat="false" ht="15" hidden="false" customHeight="false" outlineLevel="0" collapsed="false">
      <c r="A532" s="1" t="s">
        <v>1879</v>
      </c>
      <c r="B532" s="1" t="s">
        <v>1880</v>
      </c>
      <c r="C532" s="1" t="s">
        <v>1881</v>
      </c>
      <c r="D532" s="1" t="s">
        <v>1882</v>
      </c>
      <c r="E532" s="1" t="n">
        <v>4.2249409</v>
      </c>
      <c r="F532" s="1" t="s">
        <v>11</v>
      </c>
    </row>
    <row r="533" customFormat="false" ht="15" hidden="false" customHeight="false" outlineLevel="0" collapsed="false">
      <c r="A533" s="1" t="s">
        <v>1883</v>
      </c>
      <c r="B533" s="1" t="s">
        <v>1884</v>
      </c>
      <c r="C533" s="1" t="s">
        <v>1885</v>
      </c>
      <c r="D533" s="1" t="s">
        <v>1886</v>
      </c>
      <c r="E533" s="1" t="n">
        <v>0.2666698</v>
      </c>
      <c r="F533" s="1" t="s">
        <v>160</v>
      </c>
    </row>
    <row r="534" customFormat="false" ht="15" hidden="false" customHeight="false" outlineLevel="0" collapsed="false">
      <c r="A534" s="1" t="s">
        <v>1887</v>
      </c>
      <c r="B534" s="1" t="s">
        <v>1888</v>
      </c>
      <c r="C534" s="1" t="s">
        <v>1889</v>
      </c>
      <c r="D534" s="1" t="s">
        <v>1890</v>
      </c>
      <c r="E534" s="1" t="n">
        <v>0.2110886</v>
      </c>
      <c r="F534" s="1" t="s">
        <v>160</v>
      </c>
    </row>
    <row r="535" customFormat="false" ht="15" hidden="false" customHeight="false" outlineLevel="0" collapsed="false">
      <c r="A535" s="1" t="s">
        <v>1891</v>
      </c>
      <c r="B535" s="1" t="s">
        <v>1892</v>
      </c>
      <c r="C535" s="1" t="s">
        <v>1893</v>
      </c>
      <c r="D535" s="1" t="s">
        <v>1894</v>
      </c>
      <c r="E535" s="1" t="n">
        <v>0.1106045</v>
      </c>
      <c r="F535" s="1" t="s">
        <v>160</v>
      </c>
    </row>
    <row r="537" customFormat="false" ht="15" hidden="false" customHeight="false" outlineLevel="0" collapsed="false">
      <c r="A537" s="4"/>
      <c r="B537" s="4"/>
      <c r="C537" s="4"/>
      <c r="D537" s="5" t="s">
        <v>1895</v>
      </c>
      <c r="E537" s="4"/>
      <c r="F537" s="4"/>
    </row>
    <row r="538" customFormat="false" ht="15" hidden="false" customHeight="false" outlineLevel="0" collapsed="false">
      <c r="A538" s="1" t="s">
        <v>1896</v>
      </c>
      <c r="B538" s="1" t="s">
        <v>1897</v>
      </c>
      <c r="C538" s="1" t="s">
        <v>1898</v>
      </c>
      <c r="D538" s="1" t="s">
        <v>1899</v>
      </c>
      <c r="E538" s="1" t="n">
        <v>35.536127</v>
      </c>
      <c r="F538" s="1" t="s">
        <v>11</v>
      </c>
    </row>
    <row r="539" customFormat="false" ht="15" hidden="false" customHeight="false" outlineLevel="0" collapsed="false">
      <c r="A539" s="1" t="s">
        <v>1900</v>
      </c>
      <c r="B539" s="1" t="s">
        <v>1901</v>
      </c>
      <c r="C539" s="1" t="s">
        <v>1902</v>
      </c>
      <c r="D539" s="1" t="s">
        <v>1903</v>
      </c>
      <c r="E539" s="1" t="n">
        <v>21.5839073</v>
      </c>
      <c r="F539" s="1" t="s">
        <v>11</v>
      </c>
    </row>
    <row r="540" customFormat="false" ht="15" hidden="false" customHeight="false" outlineLevel="0" collapsed="false">
      <c r="A540" s="1" t="s">
        <v>1904</v>
      </c>
      <c r="B540" s="1" t="s">
        <v>1905</v>
      </c>
      <c r="C540" s="1" t="s">
        <v>1906</v>
      </c>
      <c r="D540" s="1" t="s">
        <v>1899</v>
      </c>
      <c r="E540" s="1" t="n">
        <v>15.0374879</v>
      </c>
      <c r="F540" s="1" t="s">
        <v>11</v>
      </c>
    </row>
    <row r="541" customFormat="false" ht="15" hidden="false" customHeight="false" outlineLevel="0" collapsed="false">
      <c r="A541" s="1" t="s">
        <v>1907</v>
      </c>
      <c r="B541" s="1" t="s">
        <v>1908</v>
      </c>
      <c r="C541" s="1" t="s">
        <v>1909</v>
      </c>
      <c r="D541" s="1" t="s">
        <v>1910</v>
      </c>
      <c r="E541" s="1" t="n">
        <v>12.1270005</v>
      </c>
      <c r="F541" s="1" t="s">
        <v>11</v>
      </c>
    </row>
    <row r="542" customFormat="false" ht="15" hidden="false" customHeight="false" outlineLevel="0" collapsed="false">
      <c r="A542" s="1" t="s">
        <v>1911</v>
      </c>
      <c r="B542" s="1" t="s">
        <v>1912</v>
      </c>
      <c r="C542" s="1" t="s">
        <v>1913</v>
      </c>
      <c r="D542" s="1" t="s">
        <v>1914</v>
      </c>
      <c r="E542" s="1" t="n">
        <v>11.5372134</v>
      </c>
      <c r="F542" s="1" t="s">
        <v>11</v>
      </c>
    </row>
    <row r="543" customFormat="false" ht="15" hidden="false" customHeight="false" outlineLevel="0" collapsed="false">
      <c r="A543" s="1" t="s">
        <v>1915</v>
      </c>
      <c r="B543" s="1" t="s">
        <v>1916</v>
      </c>
      <c r="C543" s="1" t="s">
        <v>1917</v>
      </c>
      <c r="D543" s="1" t="s">
        <v>1918</v>
      </c>
      <c r="E543" s="1" t="n">
        <v>9.81183</v>
      </c>
      <c r="F543" s="1" t="s">
        <v>11</v>
      </c>
    </row>
    <row r="544" customFormat="false" ht="15" hidden="false" customHeight="false" outlineLevel="0" collapsed="false">
      <c r="A544" s="1" t="s">
        <v>1919</v>
      </c>
      <c r="B544" s="1" t="s">
        <v>1920</v>
      </c>
      <c r="C544" s="1" t="s">
        <v>1921</v>
      </c>
      <c r="D544" s="1" t="s">
        <v>1910</v>
      </c>
      <c r="E544" s="1" t="n">
        <v>8.3339238</v>
      </c>
      <c r="F544" s="1" t="s">
        <v>11</v>
      </c>
    </row>
    <row r="545" customFormat="false" ht="15" hidden="false" customHeight="false" outlineLevel="0" collapsed="false">
      <c r="A545" s="6" t="s">
        <v>1922</v>
      </c>
      <c r="B545" s="6" t="s">
        <v>1923</v>
      </c>
      <c r="C545" s="6" t="s">
        <v>1924</v>
      </c>
      <c r="D545" s="6" t="s">
        <v>1899</v>
      </c>
      <c r="E545" s="6" t="n">
        <v>7.2341319</v>
      </c>
      <c r="F545" s="6" t="s">
        <v>11</v>
      </c>
    </row>
    <row r="546" customFormat="false" ht="15" hidden="false" customHeight="false" outlineLevel="0" collapsed="false">
      <c r="A546" s="1" t="s">
        <v>1925</v>
      </c>
      <c r="C546" s="1" t="s">
        <v>1926</v>
      </c>
      <c r="D546" s="1" t="s">
        <v>1899</v>
      </c>
      <c r="E546" s="1" t="n">
        <v>7.2262502</v>
      </c>
      <c r="F546" s="1" t="s">
        <v>11</v>
      </c>
    </row>
    <row r="547" customFormat="false" ht="15" hidden="false" customHeight="false" outlineLevel="0" collapsed="false">
      <c r="A547" s="1" t="s">
        <v>1927</v>
      </c>
      <c r="B547" s="1" t="s">
        <v>1928</v>
      </c>
      <c r="C547" s="1" t="s">
        <v>1929</v>
      </c>
      <c r="D547" s="1" t="s">
        <v>1930</v>
      </c>
      <c r="E547" s="1" t="n">
        <v>7.1842059</v>
      </c>
      <c r="F547" s="1" t="s">
        <v>11</v>
      </c>
    </row>
    <row r="548" customFormat="false" ht="15" hidden="false" customHeight="false" outlineLevel="0" collapsed="false">
      <c r="A548" s="1" t="s">
        <v>1931</v>
      </c>
      <c r="B548" s="1" t="s">
        <v>1932</v>
      </c>
      <c r="C548" s="1" t="s">
        <v>1933</v>
      </c>
      <c r="D548" s="1" t="s">
        <v>1934</v>
      </c>
      <c r="E548" s="1" t="n">
        <v>6.8499459</v>
      </c>
      <c r="F548" s="1" t="s">
        <v>11</v>
      </c>
    </row>
    <row r="549" customFormat="false" ht="15" hidden="false" customHeight="false" outlineLevel="0" collapsed="false">
      <c r="A549" s="1" t="s">
        <v>1935</v>
      </c>
      <c r="B549" s="1" t="s">
        <v>1936</v>
      </c>
      <c r="C549" s="1" t="s">
        <v>1937</v>
      </c>
      <c r="D549" s="1" t="s">
        <v>1938</v>
      </c>
      <c r="E549" s="1" t="n">
        <v>5.5575357</v>
      </c>
      <c r="F549" s="1" t="s">
        <v>11</v>
      </c>
    </row>
    <row r="550" customFormat="false" ht="15" hidden="false" customHeight="false" outlineLevel="0" collapsed="false">
      <c r="A550" s="1" t="s">
        <v>1939</v>
      </c>
      <c r="B550" s="1" t="s">
        <v>1940</v>
      </c>
      <c r="C550" s="1" t="s">
        <v>1941</v>
      </c>
      <c r="D550" s="1" t="s">
        <v>1942</v>
      </c>
      <c r="E550" s="1" t="n">
        <v>5.5563155</v>
      </c>
      <c r="F550" s="1" t="s">
        <v>11</v>
      </c>
    </row>
    <row r="551" customFormat="false" ht="15" hidden="false" customHeight="false" outlineLevel="0" collapsed="false">
      <c r="A551" s="1" t="s">
        <v>1943</v>
      </c>
      <c r="B551" s="1" t="s">
        <v>1944</v>
      </c>
      <c r="C551" s="1" t="s">
        <v>1945</v>
      </c>
      <c r="D551" s="1" t="s">
        <v>1946</v>
      </c>
      <c r="E551" s="1" t="n">
        <v>5.3419527</v>
      </c>
      <c r="F551" s="1" t="s">
        <v>11</v>
      </c>
    </row>
    <row r="552" customFormat="false" ht="15" hidden="false" customHeight="false" outlineLevel="0" collapsed="false">
      <c r="A552" s="1" t="s">
        <v>1947</v>
      </c>
      <c r="B552" s="1" t="s">
        <v>1948</v>
      </c>
      <c r="C552" s="1" t="s">
        <v>1949</v>
      </c>
      <c r="D552" s="1" t="s">
        <v>1918</v>
      </c>
      <c r="E552" s="1" t="n">
        <v>5.2949514</v>
      </c>
      <c r="F552" s="1" t="s">
        <v>11</v>
      </c>
    </row>
    <row r="553" customFormat="false" ht="15" hidden="false" customHeight="false" outlineLevel="0" collapsed="false">
      <c r="A553" s="1" t="s">
        <v>1950</v>
      </c>
      <c r="B553" s="1" t="s">
        <v>1951</v>
      </c>
      <c r="C553" s="1" t="s">
        <v>1952</v>
      </c>
      <c r="D553" s="1" t="s">
        <v>1953</v>
      </c>
      <c r="E553" s="1" t="n">
        <v>4.8902263</v>
      </c>
      <c r="F553" s="1" t="s">
        <v>11</v>
      </c>
    </row>
    <row r="554" customFormat="false" ht="15" hidden="false" customHeight="false" outlineLevel="0" collapsed="false">
      <c r="A554" s="6" t="s">
        <v>1954</v>
      </c>
      <c r="B554" s="6" t="s">
        <v>1955</v>
      </c>
      <c r="C554" s="6" t="s">
        <v>1956</v>
      </c>
      <c r="D554" s="6" t="s">
        <v>1957</v>
      </c>
      <c r="E554" s="6" t="n">
        <v>4.5819873</v>
      </c>
      <c r="F554" s="6" t="s">
        <v>11</v>
      </c>
    </row>
    <row r="555" customFormat="false" ht="15" hidden="false" customHeight="false" outlineLevel="0" collapsed="false">
      <c r="A555" s="1" t="s">
        <v>1958</v>
      </c>
      <c r="B555" s="1" t="s">
        <v>1959</v>
      </c>
      <c r="C555" s="1" t="s">
        <v>1960</v>
      </c>
      <c r="D555" s="1" t="s">
        <v>1903</v>
      </c>
      <c r="E555" s="1" t="n">
        <v>4.5077697</v>
      </c>
      <c r="F555" s="1" t="s">
        <v>11</v>
      </c>
    </row>
    <row r="556" customFormat="false" ht="15" hidden="false" customHeight="false" outlineLevel="0" collapsed="false">
      <c r="A556" s="1" t="s">
        <v>1961</v>
      </c>
      <c r="B556" s="1" t="s">
        <v>1962</v>
      </c>
      <c r="C556" s="1" t="s">
        <v>1963</v>
      </c>
      <c r="D556" s="1" t="s">
        <v>1903</v>
      </c>
      <c r="E556" s="1" t="n">
        <v>4.392902</v>
      </c>
      <c r="F556" s="1" t="s">
        <v>11</v>
      </c>
    </row>
    <row r="557" customFormat="false" ht="15" hidden="false" customHeight="false" outlineLevel="0" collapsed="false">
      <c r="A557" s="1" t="s">
        <v>1964</v>
      </c>
      <c r="B557" s="1" t="s">
        <v>1965</v>
      </c>
      <c r="C557" s="1" t="s">
        <v>1966</v>
      </c>
      <c r="D557" s="1" t="s">
        <v>1967</v>
      </c>
      <c r="E557" s="1" t="n">
        <v>4.0233786</v>
      </c>
      <c r="F557" s="1" t="s">
        <v>11</v>
      </c>
    </row>
    <row r="558" customFormat="false" ht="15" hidden="false" customHeight="false" outlineLevel="0" collapsed="false">
      <c r="A558" s="1" t="s">
        <v>1968</v>
      </c>
      <c r="B558" s="1" t="s">
        <v>1969</v>
      </c>
      <c r="C558" s="1" t="s">
        <v>1970</v>
      </c>
      <c r="D558" s="1" t="s">
        <v>1971</v>
      </c>
      <c r="E558" s="1" t="n">
        <v>4.0155292</v>
      </c>
      <c r="F558" s="1" t="s">
        <v>11</v>
      </c>
    </row>
    <row r="559" customFormat="false" ht="15" hidden="false" customHeight="false" outlineLevel="0" collapsed="false">
      <c r="A559" s="1" t="s">
        <v>1972</v>
      </c>
      <c r="C559" s="1" t="s">
        <v>1973</v>
      </c>
      <c r="D559" s="1" t="s">
        <v>1974</v>
      </c>
      <c r="E559" s="1" t="n">
        <v>3.7510171</v>
      </c>
      <c r="F559" s="1" t="s">
        <v>11</v>
      </c>
    </row>
    <row r="560" customFormat="false" ht="15" hidden="false" customHeight="false" outlineLevel="0" collapsed="false">
      <c r="A560" s="1" t="s">
        <v>1975</v>
      </c>
      <c r="B560" s="1" t="s">
        <v>1976</v>
      </c>
      <c r="C560" s="1" t="s">
        <v>1977</v>
      </c>
      <c r="D560" s="1" t="s">
        <v>1978</v>
      </c>
      <c r="E560" s="1" t="n">
        <v>3.0141145</v>
      </c>
      <c r="F560" s="1" t="s">
        <v>11</v>
      </c>
    </row>
    <row r="561" customFormat="false" ht="15" hidden="false" customHeight="false" outlineLevel="0" collapsed="false">
      <c r="A561" s="1" t="s">
        <v>1979</v>
      </c>
      <c r="B561" s="1" t="s">
        <v>1980</v>
      </c>
      <c r="C561" s="1" t="s">
        <v>1981</v>
      </c>
      <c r="D561" s="1" t="s">
        <v>1982</v>
      </c>
      <c r="E561" s="1" t="n">
        <v>0.2121651</v>
      </c>
      <c r="F561" s="1" t="s">
        <v>160</v>
      </c>
    </row>
    <row r="562" customFormat="false" ht="15" hidden="false" customHeight="false" outlineLevel="0" collapsed="false">
      <c r="A562" s="1" t="s">
        <v>1983</v>
      </c>
      <c r="B562" s="1" t="s">
        <v>1984</v>
      </c>
      <c r="C562" s="1" t="s">
        <v>1985</v>
      </c>
      <c r="D562" s="1" t="s">
        <v>1986</v>
      </c>
      <c r="E562" s="1" t="n">
        <v>0.2017087</v>
      </c>
      <c r="F562" s="1" t="s">
        <v>160</v>
      </c>
    </row>
    <row r="563" customFormat="false" ht="15" hidden="false" customHeight="false" outlineLevel="0" collapsed="false">
      <c r="A563" s="1" t="s">
        <v>1987</v>
      </c>
      <c r="B563" s="1" t="s">
        <v>1988</v>
      </c>
      <c r="C563" s="1" t="s">
        <v>1989</v>
      </c>
      <c r="D563" s="1" t="s">
        <v>1990</v>
      </c>
      <c r="E563" s="1" t="n">
        <v>0.184577</v>
      </c>
      <c r="F563" s="1" t="s">
        <v>160</v>
      </c>
    </row>
    <row r="564" customFormat="false" ht="15" hidden="false" customHeight="false" outlineLevel="0" collapsed="false">
      <c r="A564" s="1" t="s">
        <v>1991</v>
      </c>
      <c r="B564" s="1" t="s">
        <v>1992</v>
      </c>
      <c r="C564" s="1" t="s">
        <v>1993</v>
      </c>
      <c r="D564" s="1" t="s">
        <v>1994</v>
      </c>
      <c r="E564" s="1" t="n">
        <v>0.1731942</v>
      </c>
      <c r="F564" s="1" t="s">
        <v>160</v>
      </c>
    </row>
    <row r="565" customFormat="false" ht="15" hidden="false" customHeight="false" outlineLevel="0" collapsed="false">
      <c r="A565" s="1" t="s">
        <v>1995</v>
      </c>
      <c r="B565" s="1" t="s">
        <v>1996</v>
      </c>
      <c r="C565" s="1" t="s">
        <v>1997</v>
      </c>
      <c r="D565" s="1" t="s">
        <v>1998</v>
      </c>
      <c r="E565" s="1" t="n">
        <v>0.1259136</v>
      </c>
      <c r="F565" s="1" t="s">
        <v>160</v>
      </c>
    </row>
    <row r="566" customFormat="false" ht="15" hidden="false" customHeight="false" outlineLevel="0" collapsed="false">
      <c r="A566" s="1" t="s">
        <v>1999</v>
      </c>
      <c r="B566" s="1" t="s">
        <v>2000</v>
      </c>
      <c r="C566" s="1" t="s">
        <v>2001</v>
      </c>
      <c r="D566" s="1" t="s">
        <v>2002</v>
      </c>
      <c r="E566" s="1" t="n">
        <v>0.0282696</v>
      </c>
      <c r="F566" s="1" t="s">
        <v>160</v>
      </c>
    </row>
    <row r="568" customFormat="false" ht="15" hidden="false" customHeight="false" outlineLevel="0" collapsed="false">
      <c r="A568" s="4"/>
      <c r="B568" s="4"/>
      <c r="C568" s="4"/>
      <c r="D568" s="5" t="s">
        <v>2003</v>
      </c>
      <c r="E568" s="4"/>
      <c r="F568" s="4"/>
    </row>
    <row r="569" customFormat="false" ht="15" hidden="false" customHeight="false" outlineLevel="0" collapsed="false">
      <c r="A569" s="1" t="s">
        <v>2004</v>
      </c>
      <c r="B569" s="1" t="s">
        <v>2005</v>
      </c>
      <c r="C569" s="1" t="s">
        <v>2006</v>
      </c>
      <c r="D569" s="1" t="s">
        <v>2007</v>
      </c>
      <c r="E569" s="1" t="n">
        <v>15.898379</v>
      </c>
      <c r="F569" s="1" t="s">
        <v>11</v>
      </c>
    </row>
    <row r="570" customFormat="false" ht="15" hidden="false" customHeight="false" outlineLevel="0" collapsed="false">
      <c r="A570" s="1" t="s">
        <v>2008</v>
      </c>
      <c r="B570" s="1" t="s">
        <v>2009</v>
      </c>
      <c r="C570" s="1" t="s">
        <v>2010</v>
      </c>
      <c r="D570" s="1" t="s">
        <v>2011</v>
      </c>
      <c r="E570" s="1" t="n">
        <v>10.445477</v>
      </c>
      <c r="F570" s="1" t="s">
        <v>11</v>
      </c>
    </row>
    <row r="571" customFormat="false" ht="15" hidden="false" customHeight="false" outlineLevel="0" collapsed="false">
      <c r="A571" s="1" t="s">
        <v>2012</v>
      </c>
      <c r="B571" s="1" t="s">
        <v>2013</v>
      </c>
      <c r="C571" s="1" t="s">
        <v>2014</v>
      </c>
      <c r="D571" s="1" t="s">
        <v>2015</v>
      </c>
      <c r="E571" s="1" t="n">
        <v>8.7523462</v>
      </c>
      <c r="F571" s="1" t="s">
        <v>11</v>
      </c>
    </row>
    <row r="572" customFormat="false" ht="15" hidden="false" customHeight="false" outlineLevel="0" collapsed="false">
      <c r="A572" s="1" t="s">
        <v>2016</v>
      </c>
      <c r="B572" s="1" t="s">
        <v>2017</v>
      </c>
      <c r="C572" s="1" t="s">
        <v>2018</v>
      </c>
      <c r="D572" s="1" t="s">
        <v>2019</v>
      </c>
      <c r="E572" s="1" t="n">
        <v>4.6239579</v>
      </c>
      <c r="F572" s="1" t="s">
        <v>11</v>
      </c>
    </row>
    <row r="573" customFormat="false" ht="15" hidden="false" customHeight="false" outlineLevel="0" collapsed="false">
      <c r="A573" s="1" t="s">
        <v>2020</v>
      </c>
      <c r="C573" s="1" t="s">
        <v>2021</v>
      </c>
      <c r="D573" s="1" t="s">
        <v>2022</v>
      </c>
      <c r="E573" s="1" t="n">
        <v>4.2688204</v>
      </c>
      <c r="F573" s="1" t="s">
        <v>11</v>
      </c>
    </row>
    <row r="574" customFormat="false" ht="15" hidden="false" customHeight="false" outlineLevel="0" collapsed="false">
      <c r="A574" s="1" t="s">
        <v>2023</v>
      </c>
      <c r="B574" s="1" t="s">
        <v>2024</v>
      </c>
      <c r="C574" s="1" t="s">
        <v>2025</v>
      </c>
      <c r="D574" s="1" t="s">
        <v>2026</v>
      </c>
      <c r="E574" s="1" t="n">
        <v>3.7878302</v>
      </c>
      <c r="F574" s="1" t="s">
        <v>11</v>
      </c>
    </row>
    <row r="575" customFormat="false" ht="15" hidden="false" customHeight="false" outlineLevel="0" collapsed="false">
      <c r="A575" s="1" t="s">
        <v>2027</v>
      </c>
      <c r="B575" s="1" t="s">
        <v>2028</v>
      </c>
      <c r="C575" s="1" t="s">
        <v>2029</v>
      </c>
      <c r="D575" s="1" t="s">
        <v>2030</v>
      </c>
      <c r="E575" s="1" t="n">
        <v>3.6121053</v>
      </c>
      <c r="F575" s="1" t="s">
        <v>11</v>
      </c>
    </row>
    <row r="576" customFormat="false" ht="15" hidden="false" customHeight="false" outlineLevel="0" collapsed="false">
      <c r="A576" s="1" t="s">
        <v>2031</v>
      </c>
      <c r="B576" s="1" t="s">
        <v>2032</v>
      </c>
      <c r="C576" s="1" t="s">
        <v>2033</v>
      </c>
      <c r="D576" s="1" t="s">
        <v>2034</v>
      </c>
      <c r="E576" s="1" t="n">
        <v>2.1527838</v>
      </c>
      <c r="F576" s="1" t="s">
        <v>11</v>
      </c>
    </row>
    <row r="577" customFormat="false" ht="15" hidden="false" customHeight="false" outlineLevel="0" collapsed="false">
      <c r="A577" s="1" t="s">
        <v>2035</v>
      </c>
      <c r="B577" s="1" t="s">
        <v>2036</v>
      </c>
      <c r="C577" s="1" t="s">
        <v>2037</v>
      </c>
      <c r="D577" s="1" t="s">
        <v>2038</v>
      </c>
      <c r="E577" s="1" t="n">
        <v>1.5074627</v>
      </c>
      <c r="F577" s="1" t="s">
        <v>11</v>
      </c>
    </row>
    <row r="578" customFormat="false" ht="15" hidden="false" customHeight="false" outlineLevel="0" collapsed="false">
      <c r="A578" s="1" t="s">
        <v>2039</v>
      </c>
      <c r="B578" s="1" t="s">
        <v>2040</v>
      </c>
      <c r="C578" s="1" t="s">
        <v>2041</v>
      </c>
      <c r="D578" s="1" t="s">
        <v>2042</v>
      </c>
      <c r="E578" s="1" t="n">
        <v>0.3659973</v>
      </c>
      <c r="F578" s="1" t="s">
        <v>160</v>
      </c>
    </row>
    <row r="579" customFormat="false" ht="15" hidden="false" customHeight="false" outlineLevel="0" collapsed="false">
      <c r="A579" s="1" t="s">
        <v>2043</v>
      </c>
      <c r="B579" s="1" t="s">
        <v>2044</v>
      </c>
      <c r="C579" s="1" t="s">
        <v>2045</v>
      </c>
      <c r="D579" s="1" t="s">
        <v>2046</v>
      </c>
      <c r="E579" s="1" t="n">
        <v>0.2634851</v>
      </c>
      <c r="F579" s="1" t="s">
        <v>160</v>
      </c>
    </row>
    <row r="580" customFormat="false" ht="15" hidden="false" customHeight="false" outlineLevel="0" collapsed="false">
      <c r="A580" s="1" t="s">
        <v>2047</v>
      </c>
      <c r="B580" s="1" t="s">
        <v>2048</v>
      </c>
      <c r="C580" s="1" t="s">
        <v>2049</v>
      </c>
      <c r="D580" s="1" t="s">
        <v>2050</v>
      </c>
      <c r="E580" s="1" t="n">
        <v>0.2507829</v>
      </c>
      <c r="F580" s="1" t="s">
        <v>160</v>
      </c>
    </row>
    <row r="581" customFormat="false" ht="15" hidden="false" customHeight="false" outlineLevel="0" collapsed="false">
      <c r="A581" s="1" t="s">
        <v>2051</v>
      </c>
      <c r="B581" s="1" t="s">
        <v>2052</v>
      </c>
      <c r="D581" s="1" t="s">
        <v>2053</v>
      </c>
      <c r="E581" s="1" t="n">
        <v>0.1768839</v>
      </c>
      <c r="F581" s="1" t="s">
        <v>160</v>
      </c>
    </row>
    <row r="582" customFormat="false" ht="15" hidden="false" customHeight="false" outlineLevel="0" collapsed="false">
      <c r="A582" s="1" t="s">
        <v>2054</v>
      </c>
      <c r="B582" s="1" t="s">
        <v>2055</v>
      </c>
      <c r="D582" s="1" t="s">
        <v>2053</v>
      </c>
      <c r="E582" s="1" t="n">
        <v>0.1739085</v>
      </c>
      <c r="F582" s="1" t="s">
        <v>160</v>
      </c>
    </row>
    <row r="583" customFormat="false" ht="15" hidden="false" customHeight="false" outlineLevel="0" collapsed="false">
      <c r="A583" s="1" t="s">
        <v>2056</v>
      </c>
      <c r="B583" s="1" t="s">
        <v>2057</v>
      </c>
      <c r="C583" s="1" t="s">
        <v>2058</v>
      </c>
      <c r="D583" s="1" t="s">
        <v>2059</v>
      </c>
      <c r="E583" s="1" t="n">
        <v>0.1650585</v>
      </c>
      <c r="F583" s="1" t="s">
        <v>160</v>
      </c>
    </row>
    <row r="584" customFormat="false" ht="15" hidden="false" customHeight="false" outlineLevel="0" collapsed="false">
      <c r="A584" s="1" t="s">
        <v>2060</v>
      </c>
      <c r="B584" s="1" t="s">
        <v>2061</v>
      </c>
      <c r="C584" s="1" t="s">
        <v>2062</v>
      </c>
      <c r="D584" s="1" t="s">
        <v>2063</v>
      </c>
      <c r="E584" s="1" t="n">
        <v>0.0363284</v>
      </c>
      <c r="F584" s="1" t="s">
        <v>160</v>
      </c>
    </row>
    <row r="585" customFormat="false" ht="15" hidden="false" customHeight="false" outlineLevel="0" collapsed="false">
      <c r="A585" s="1" t="s">
        <v>2064</v>
      </c>
      <c r="B585" s="1" t="s">
        <v>2065</v>
      </c>
      <c r="C585" s="1" t="s">
        <v>2066</v>
      </c>
      <c r="D585" s="1" t="s">
        <v>2067</v>
      </c>
      <c r="E585" s="1" t="n">
        <v>0.0319566</v>
      </c>
      <c r="F585" s="1" t="s">
        <v>160</v>
      </c>
    </row>
    <row r="587" customFormat="false" ht="15" hidden="false" customHeight="false" outlineLevel="0" collapsed="false">
      <c r="A587" s="4"/>
      <c r="B587" s="4"/>
      <c r="C587" s="4"/>
      <c r="D587" s="5" t="s">
        <v>2068</v>
      </c>
      <c r="E587" s="4"/>
      <c r="F587" s="4"/>
    </row>
    <row r="588" customFormat="false" ht="15" hidden="false" customHeight="false" outlineLevel="0" collapsed="false">
      <c r="A588" s="1" t="s">
        <v>2069</v>
      </c>
      <c r="B588" s="1" t="s">
        <v>2070</v>
      </c>
      <c r="C588" s="1" t="s">
        <v>2071</v>
      </c>
      <c r="D588" s="1" t="s">
        <v>2072</v>
      </c>
      <c r="E588" s="1" t="n">
        <v>82.0495924</v>
      </c>
      <c r="F588" s="1" t="s">
        <v>11</v>
      </c>
    </row>
    <row r="589" customFormat="false" ht="15" hidden="false" customHeight="false" outlineLevel="0" collapsed="false">
      <c r="A589" s="1" t="s">
        <v>2073</v>
      </c>
      <c r="B589" s="1" t="s">
        <v>2074</v>
      </c>
      <c r="C589" s="1" t="s">
        <v>2075</v>
      </c>
      <c r="D589" s="1" t="s">
        <v>2076</v>
      </c>
      <c r="E589" s="1" t="n">
        <v>7.4174477</v>
      </c>
      <c r="F589" s="1" t="s">
        <v>11</v>
      </c>
    </row>
    <row r="590" customFormat="false" ht="15" hidden="false" customHeight="false" outlineLevel="0" collapsed="false">
      <c r="A590" s="1" t="s">
        <v>2077</v>
      </c>
      <c r="B590" s="1" t="s">
        <v>2078</v>
      </c>
      <c r="C590" s="1" t="s">
        <v>2079</v>
      </c>
      <c r="D590" s="1" t="s">
        <v>2080</v>
      </c>
      <c r="E590" s="1" t="n">
        <v>6.6832036</v>
      </c>
      <c r="F590" s="1" t="s">
        <v>11</v>
      </c>
    </row>
    <row r="591" customFormat="false" ht="15" hidden="false" customHeight="false" outlineLevel="0" collapsed="false">
      <c r="A591" s="1" t="s">
        <v>2081</v>
      </c>
      <c r="B591" s="1" t="s">
        <v>2082</v>
      </c>
      <c r="C591" s="1" t="s">
        <v>2083</v>
      </c>
      <c r="D591" s="1" t="s">
        <v>2084</v>
      </c>
      <c r="E591" s="1" t="n">
        <v>5.6346399</v>
      </c>
      <c r="F591" s="1" t="s">
        <v>11</v>
      </c>
    </row>
    <row r="592" customFormat="false" ht="15" hidden="false" customHeight="false" outlineLevel="0" collapsed="false">
      <c r="A592" s="1" t="s">
        <v>2085</v>
      </c>
      <c r="B592" s="1" t="s">
        <v>2086</v>
      </c>
      <c r="C592" s="1" t="s">
        <v>2087</v>
      </c>
      <c r="D592" s="1" t="s">
        <v>2088</v>
      </c>
      <c r="E592" s="1" t="n">
        <v>4.791681</v>
      </c>
      <c r="F592" s="1" t="s">
        <v>11</v>
      </c>
    </row>
    <row r="593" customFormat="false" ht="15" hidden="false" customHeight="false" outlineLevel="0" collapsed="false">
      <c r="A593" s="1" t="s">
        <v>2089</v>
      </c>
      <c r="B593" s="1" t="s">
        <v>2090</v>
      </c>
      <c r="C593" s="1" t="s">
        <v>2091</v>
      </c>
      <c r="D593" s="1" t="s">
        <v>2092</v>
      </c>
      <c r="E593" s="1" t="n">
        <v>3.9989416</v>
      </c>
      <c r="F593" s="1" t="s">
        <v>11</v>
      </c>
    </row>
    <row r="594" customFormat="false" ht="15" hidden="false" customHeight="false" outlineLevel="0" collapsed="false">
      <c r="A594" s="1" t="s">
        <v>2093</v>
      </c>
      <c r="B594" s="1" t="s">
        <v>2094</v>
      </c>
      <c r="C594" s="1" t="s">
        <v>2095</v>
      </c>
      <c r="D594" s="1" t="s">
        <v>2096</v>
      </c>
      <c r="E594" s="1" t="n">
        <v>0.4953169</v>
      </c>
      <c r="F594" s="1" t="s">
        <v>160</v>
      </c>
    </row>
    <row r="595" customFormat="false" ht="15" hidden="false" customHeight="false" outlineLevel="0" collapsed="false">
      <c r="A595" s="1" t="s">
        <v>2097</v>
      </c>
      <c r="B595" s="1" t="s">
        <v>2098</v>
      </c>
      <c r="C595" s="1" t="s">
        <v>2099</v>
      </c>
      <c r="D595" s="1" t="s">
        <v>2100</v>
      </c>
      <c r="E595" s="1" t="n">
        <v>0.4495052</v>
      </c>
      <c r="F595" s="1" t="s">
        <v>160</v>
      </c>
    </row>
    <row r="596" customFormat="false" ht="15" hidden="false" customHeight="false" outlineLevel="0" collapsed="false">
      <c r="A596" s="1" t="s">
        <v>2101</v>
      </c>
      <c r="B596" s="1" t="s">
        <v>2102</v>
      </c>
      <c r="C596" s="1" t="s">
        <v>2103</v>
      </c>
      <c r="D596" s="1" t="s">
        <v>2104</v>
      </c>
      <c r="E596" s="1" t="n">
        <v>0.4218182</v>
      </c>
      <c r="F596" s="1" t="s">
        <v>160</v>
      </c>
    </row>
    <row r="597" customFormat="false" ht="15" hidden="false" customHeight="false" outlineLevel="0" collapsed="false">
      <c r="A597" s="1" t="s">
        <v>2105</v>
      </c>
      <c r="B597" s="1" t="s">
        <v>2106</v>
      </c>
      <c r="C597" s="1" t="s">
        <v>2107</v>
      </c>
      <c r="D597" s="1" t="s">
        <v>2108</v>
      </c>
      <c r="E597" s="1" t="n">
        <v>0.3131248</v>
      </c>
      <c r="F597" s="1" t="s">
        <v>160</v>
      </c>
    </row>
    <row r="598" customFormat="false" ht="15" hidden="false" customHeight="false" outlineLevel="0" collapsed="false">
      <c r="A598" s="1" t="s">
        <v>2109</v>
      </c>
      <c r="B598" s="1" t="s">
        <v>2110</v>
      </c>
      <c r="C598" s="1" t="s">
        <v>2111</v>
      </c>
      <c r="D598" s="1" t="s">
        <v>2112</v>
      </c>
      <c r="E598" s="1" t="n">
        <v>0.224834</v>
      </c>
      <c r="F598" s="1" t="s">
        <v>160</v>
      </c>
    </row>
    <row r="599" customFormat="false" ht="15" hidden="false" customHeight="false" outlineLevel="0" collapsed="false">
      <c r="A599" s="1" t="s">
        <v>2113</v>
      </c>
      <c r="B599" s="1" t="s">
        <v>2114</v>
      </c>
      <c r="C599" s="1" t="s">
        <v>2115</v>
      </c>
      <c r="D599" s="1" t="s">
        <v>2116</v>
      </c>
      <c r="E599" s="1" t="n">
        <v>0.2152197</v>
      </c>
      <c r="F599" s="1" t="s">
        <v>160</v>
      </c>
    </row>
    <row r="600" customFormat="false" ht="15" hidden="false" customHeight="false" outlineLevel="0" collapsed="false">
      <c r="A600" s="1" t="s">
        <v>2117</v>
      </c>
      <c r="B600" s="1" t="s">
        <v>2118</v>
      </c>
      <c r="C600" s="1" t="s">
        <v>2119</v>
      </c>
      <c r="D600" s="1" t="s">
        <v>2120</v>
      </c>
      <c r="E600" s="1" t="n">
        <v>0.1390799</v>
      </c>
      <c r="F600" s="1" t="s">
        <v>160</v>
      </c>
    </row>
    <row r="601" customFormat="false" ht="15" hidden="false" customHeight="false" outlineLevel="0" collapsed="false">
      <c r="A601" s="1" t="s">
        <v>2121</v>
      </c>
      <c r="B601" s="1" t="s">
        <v>2122</v>
      </c>
      <c r="C601" s="1" t="s">
        <v>2123</v>
      </c>
      <c r="D601" s="1" t="s">
        <v>2124</v>
      </c>
      <c r="E601" s="1" t="n">
        <v>0.1273357</v>
      </c>
      <c r="F601" s="1" t="s">
        <v>160</v>
      </c>
    </row>
    <row r="602" customFormat="false" ht="15" hidden="false" customHeight="false" outlineLevel="0" collapsed="false">
      <c r="A602" s="1" t="s">
        <v>2125</v>
      </c>
      <c r="B602" s="1" t="s">
        <v>2126</v>
      </c>
      <c r="C602" s="1" t="s">
        <v>2127</v>
      </c>
      <c r="D602" s="1" t="s">
        <v>2128</v>
      </c>
      <c r="E602" s="1" t="n">
        <v>0.0624715</v>
      </c>
      <c r="F602" s="1" t="s">
        <v>160</v>
      </c>
    </row>
    <row r="604" customFormat="false" ht="15" hidden="false" customHeight="false" outlineLevel="0" collapsed="false">
      <c r="A604" s="4"/>
      <c r="B604" s="4"/>
      <c r="C604" s="4"/>
      <c r="D604" s="5" t="s">
        <v>2129</v>
      </c>
      <c r="E604" s="4"/>
      <c r="F604" s="4"/>
    </row>
    <row r="605" customFormat="false" ht="15" hidden="false" customHeight="false" outlineLevel="0" collapsed="false">
      <c r="A605" s="1" t="s">
        <v>2130</v>
      </c>
      <c r="B605" s="1" t="s">
        <v>2131</v>
      </c>
      <c r="C605" s="1" t="s">
        <v>2132</v>
      </c>
      <c r="D605" s="1" t="s">
        <v>2133</v>
      </c>
      <c r="E605" s="1" t="n">
        <v>22.0212193</v>
      </c>
      <c r="F605" s="1" t="s">
        <v>11</v>
      </c>
    </row>
    <row r="606" customFormat="false" ht="15" hidden="false" customHeight="false" outlineLevel="0" collapsed="false">
      <c r="A606" s="1" t="s">
        <v>2134</v>
      </c>
      <c r="B606" s="1" t="s">
        <v>2135</v>
      </c>
      <c r="C606" s="1" t="s">
        <v>2136</v>
      </c>
      <c r="D606" s="1" t="s">
        <v>2137</v>
      </c>
      <c r="E606" s="1" t="n">
        <v>10.3730588</v>
      </c>
      <c r="F606" s="1" t="s">
        <v>11</v>
      </c>
    </row>
    <row r="607" customFormat="false" ht="15" hidden="false" customHeight="false" outlineLevel="0" collapsed="false">
      <c r="A607" s="1" t="s">
        <v>2138</v>
      </c>
      <c r="B607" s="1" t="s">
        <v>2139</v>
      </c>
      <c r="C607" s="1" t="s">
        <v>2140</v>
      </c>
      <c r="D607" s="1" t="s">
        <v>2141</v>
      </c>
      <c r="E607" s="1" t="n">
        <v>8.6748605</v>
      </c>
      <c r="F607" s="1" t="s">
        <v>11</v>
      </c>
    </row>
    <row r="608" customFormat="false" ht="15" hidden="false" customHeight="false" outlineLevel="0" collapsed="false">
      <c r="A608" s="6" t="s">
        <v>2142</v>
      </c>
      <c r="B608" s="6" t="s">
        <v>2143</v>
      </c>
      <c r="C608" s="6" t="s">
        <v>2144</v>
      </c>
      <c r="D608" s="6" t="s">
        <v>2145</v>
      </c>
      <c r="E608" s="6" t="n">
        <v>7.2761006</v>
      </c>
      <c r="F608" s="6" t="s">
        <v>11</v>
      </c>
    </row>
    <row r="609" customFormat="false" ht="15" hidden="false" customHeight="false" outlineLevel="0" collapsed="false">
      <c r="A609" s="1" t="s">
        <v>2146</v>
      </c>
      <c r="C609" s="1" t="s">
        <v>2147</v>
      </c>
      <c r="D609" s="1" t="s">
        <v>2148</v>
      </c>
      <c r="E609" s="1" t="n">
        <v>7.0514113</v>
      </c>
      <c r="F609" s="1" t="s">
        <v>11</v>
      </c>
    </row>
    <row r="610" customFormat="false" ht="15" hidden="false" customHeight="false" outlineLevel="0" collapsed="false">
      <c r="A610" s="1" t="s">
        <v>2149</v>
      </c>
      <c r="C610" s="1" t="s">
        <v>2150</v>
      </c>
      <c r="D610" s="1" t="s">
        <v>2148</v>
      </c>
      <c r="E610" s="1" t="n">
        <v>6.9569122</v>
      </c>
      <c r="F610" s="1" t="s">
        <v>11</v>
      </c>
    </row>
    <row r="611" customFormat="false" ht="15" hidden="false" customHeight="false" outlineLevel="0" collapsed="false">
      <c r="A611" s="1" t="s">
        <v>2151</v>
      </c>
      <c r="B611" s="1" t="s">
        <v>2152</v>
      </c>
      <c r="C611" s="1" t="s">
        <v>2153</v>
      </c>
      <c r="D611" s="1" t="s">
        <v>2154</v>
      </c>
      <c r="E611" s="1" t="n">
        <v>6.4354528</v>
      </c>
      <c r="F611" s="1" t="s">
        <v>11</v>
      </c>
    </row>
    <row r="612" customFormat="false" ht="15" hidden="false" customHeight="false" outlineLevel="0" collapsed="false">
      <c r="A612" s="1" t="s">
        <v>2155</v>
      </c>
      <c r="C612" s="1" t="s">
        <v>2156</v>
      </c>
      <c r="D612" s="1" t="s">
        <v>2157</v>
      </c>
      <c r="E612" s="1" t="n">
        <v>5.5031939</v>
      </c>
      <c r="F612" s="1" t="s">
        <v>11</v>
      </c>
    </row>
    <row r="613" customFormat="false" ht="15" hidden="false" customHeight="false" outlineLevel="0" collapsed="false">
      <c r="A613" s="1" t="s">
        <v>2158</v>
      </c>
      <c r="B613" s="1" t="s">
        <v>2159</v>
      </c>
      <c r="C613" s="1" t="s">
        <v>2160</v>
      </c>
      <c r="D613" s="1" t="s">
        <v>2161</v>
      </c>
      <c r="E613" s="1" t="n">
        <v>5.0976882</v>
      </c>
      <c r="F613" s="1" t="s">
        <v>11</v>
      </c>
    </row>
    <row r="614" customFormat="false" ht="15" hidden="false" customHeight="false" outlineLevel="0" collapsed="false">
      <c r="A614" s="1" t="s">
        <v>2162</v>
      </c>
      <c r="B614" s="1" t="s">
        <v>2163</v>
      </c>
      <c r="C614" s="1" t="s">
        <v>2164</v>
      </c>
      <c r="D614" s="1" t="s">
        <v>2165</v>
      </c>
      <c r="E614" s="1" t="n">
        <v>4.7605602</v>
      </c>
      <c r="F614" s="1" t="s">
        <v>11</v>
      </c>
    </row>
    <row r="615" customFormat="false" ht="15" hidden="false" customHeight="false" outlineLevel="0" collapsed="false">
      <c r="A615" s="1" t="s">
        <v>2166</v>
      </c>
      <c r="B615" s="1" t="s">
        <v>2167</v>
      </c>
      <c r="C615" s="1" t="s">
        <v>2168</v>
      </c>
      <c r="D615" s="1" t="s">
        <v>2169</v>
      </c>
      <c r="E615" s="1" t="n">
        <v>4.7153853</v>
      </c>
      <c r="F615" s="1" t="s">
        <v>11</v>
      </c>
    </row>
    <row r="616" customFormat="false" ht="15" hidden="false" customHeight="false" outlineLevel="0" collapsed="false">
      <c r="A616" s="1" t="s">
        <v>2170</v>
      </c>
      <c r="C616" s="1" t="s">
        <v>2171</v>
      </c>
      <c r="D616" s="1" t="s">
        <v>2148</v>
      </c>
      <c r="E616" s="1" t="n">
        <v>4.4322114</v>
      </c>
      <c r="F616" s="1" t="s">
        <v>11</v>
      </c>
    </row>
    <row r="617" customFormat="false" ht="15" hidden="false" customHeight="false" outlineLevel="0" collapsed="false">
      <c r="A617" s="1" t="s">
        <v>2172</v>
      </c>
      <c r="C617" s="1" t="s">
        <v>2173</v>
      </c>
      <c r="D617" s="1" t="s">
        <v>2148</v>
      </c>
      <c r="E617" s="1" t="n">
        <v>4.2250684</v>
      </c>
      <c r="F617" s="1" t="s">
        <v>11</v>
      </c>
    </row>
    <row r="618" customFormat="false" ht="15" hidden="false" customHeight="false" outlineLevel="0" collapsed="false">
      <c r="A618" s="1" t="s">
        <v>2174</v>
      </c>
      <c r="B618" s="1" t="s">
        <v>2175</v>
      </c>
      <c r="C618" s="1" t="s">
        <v>2176</v>
      </c>
      <c r="D618" s="1" t="s">
        <v>2177</v>
      </c>
      <c r="E618" s="1" t="n">
        <v>3.885238</v>
      </c>
      <c r="F618" s="1" t="s">
        <v>11</v>
      </c>
    </row>
    <row r="619" customFormat="false" ht="15" hidden="false" customHeight="false" outlineLevel="0" collapsed="false">
      <c r="A619" s="1" t="s">
        <v>2178</v>
      </c>
      <c r="B619" s="1" t="s">
        <v>2179</v>
      </c>
      <c r="C619" s="1" t="s">
        <v>2180</v>
      </c>
      <c r="D619" s="1" t="s">
        <v>2181</v>
      </c>
      <c r="E619" s="1" t="n">
        <v>3.3880029</v>
      </c>
      <c r="F619" s="1" t="s">
        <v>11</v>
      </c>
    </row>
    <row r="620" customFormat="false" ht="15" hidden="false" customHeight="false" outlineLevel="0" collapsed="false">
      <c r="A620" s="1" t="s">
        <v>2182</v>
      </c>
      <c r="C620" s="1" t="s">
        <v>2183</v>
      </c>
      <c r="D620" s="1" t="s">
        <v>2148</v>
      </c>
      <c r="E620" s="1" t="n">
        <v>2.1934686</v>
      </c>
      <c r="F620" s="1" t="s">
        <v>11</v>
      </c>
    </row>
    <row r="621" customFormat="false" ht="15" hidden="false" customHeight="false" outlineLevel="0" collapsed="false">
      <c r="A621" s="1" t="s">
        <v>2184</v>
      </c>
      <c r="B621" s="1" t="s">
        <v>2185</v>
      </c>
      <c r="C621" s="1" t="s">
        <v>2186</v>
      </c>
      <c r="D621" s="1" t="s">
        <v>2187</v>
      </c>
      <c r="E621" s="1" t="n">
        <v>2.130548</v>
      </c>
      <c r="F621" s="1" t="s">
        <v>11</v>
      </c>
    </row>
    <row r="622" customFormat="false" ht="15" hidden="false" customHeight="false" outlineLevel="0" collapsed="false">
      <c r="A622" s="1" t="s">
        <v>2188</v>
      </c>
      <c r="B622" s="1" t="s">
        <v>2189</v>
      </c>
      <c r="C622" s="1" t="s">
        <v>2190</v>
      </c>
      <c r="D622" s="1" t="s">
        <v>2191</v>
      </c>
      <c r="E622" s="1" t="n">
        <v>0.4141377</v>
      </c>
      <c r="F622" s="1" t="s">
        <v>160</v>
      </c>
    </row>
    <row r="623" customFormat="false" ht="15" hidden="false" customHeight="false" outlineLevel="0" collapsed="false">
      <c r="A623" s="1" t="s">
        <v>2192</v>
      </c>
      <c r="B623" s="1" t="s">
        <v>2193</v>
      </c>
      <c r="C623" s="1" t="s">
        <v>2194</v>
      </c>
      <c r="D623" s="1" t="s">
        <v>2195</v>
      </c>
      <c r="E623" s="1" t="n">
        <v>0.3249581</v>
      </c>
      <c r="F623" s="1" t="s">
        <v>160</v>
      </c>
    </row>
    <row r="624" customFormat="false" ht="15" hidden="false" customHeight="false" outlineLevel="0" collapsed="false">
      <c r="A624" s="6" t="s">
        <v>2196</v>
      </c>
      <c r="B624" s="6"/>
      <c r="C624" s="6" t="s">
        <v>2197</v>
      </c>
      <c r="D624" s="6" t="s">
        <v>2148</v>
      </c>
      <c r="E624" s="6" t="n">
        <v>0.306065</v>
      </c>
      <c r="F624" s="6" t="s">
        <v>160</v>
      </c>
    </row>
    <row r="625" customFormat="false" ht="15" hidden="false" customHeight="false" outlineLevel="0" collapsed="false">
      <c r="A625" s="1" t="s">
        <v>2198</v>
      </c>
      <c r="B625" s="1" t="s">
        <v>2199</v>
      </c>
      <c r="C625" s="1" t="s">
        <v>2200</v>
      </c>
      <c r="D625" s="1" t="s">
        <v>2201</v>
      </c>
      <c r="E625" s="1" t="n">
        <v>0.2463928</v>
      </c>
      <c r="F625" s="1" t="s">
        <v>160</v>
      </c>
    </row>
    <row r="626" customFormat="false" ht="15" hidden="false" customHeight="false" outlineLevel="0" collapsed="false">
      <c r="A626" s="1" t="s">
        <v>2202</v>
      </c>
      <c r="B626" s="1" t="s">
        <v>2203</v>
      </c>
      <c r="C626" s="1" t="s">
        <v>2204</v>
      </c>
      <c r="D626" s="1" t="s">
        <v>2205</v>
      </c>
      <c r="E626" s="1" t="n">
        <v>0.1972196</v>
      </c>
      <c r="F626" s="1" t="s">
        <v>160</v>
      </c>
    </row>
    <row r="627" customFormat="false" ht="15" hidden="false" customHeight="false" outlineLevel="0" collapsed="false">
      <c r="A627" s="1" t="s">
        <v>2206</v>
      </c>
      <c r="C627" s="1" t="s">
        <v>2207</v>
      </c>
      <c r="D627" s="1" t="s">
        <v>2208</v>
      </c>
      <c r="E627" s="1" t="n">
        <v>0.1356896</v>
      </c>
      <c r="F627" s="1" t="s">
        <v>160</v>
      </c>
    </row>
    <row r="628" customFormat="false" ht="15" hidden="false" customHeight="false" outlineLevel="0" collapsed="false">
      <c r="A628" s="1" t="s">
        <v>2209</v>
      </c>
      <c r="B628" s="1" t="s">
        <v>2210</v>
      </c>
      <c r="C628" s="1" t="s">
        <v>2211</v>
      </c>
      <c r="D628" s="1" t="s">
        <v>2212</v>
      </c>
      <c r="E628" s="1" t="n">
        <v>0.1229415</v>
      </c>
      <c r="F628" s="1" t="s">
        <v>160</v>
      </c>
    </row>
    <row r="629" customFormat="false" ht="15" hidden="false" customHeight="false" outlineLevel="0" collapsed="false">
      <c r="A629" s="1" t="s">
        <v>2213</v>
      </c>
      <c r="B629" s="1" t="s">
        <v>2214</v>
      </c>
      <c r="C629" s="1" t="s">
        <v>2215</v>
      </c>
      <c r="D629" s="1" t="s">
        <v>2216</v>
      </c>
      <c r="E629" s="1" t="n">
        <v>0.0992175</v>
      </c>
      <c r="F629" s="1" t="s">
        <v>160</v>
      </c>
    </row>
    <row r="630" customFormat="false" ht="15" hidden="false" customHeight="false" outlineLevel="0" collapsed="false">
      <c r="A630" s="1" t="s">
        <v>2217</v>
      </c>
      <c r="B630" s="1" t="s">
        <v>2218</v>
      </c>
      <c r="C630" s="1" t="s">
        <v>2219</v>
      </c>
      <c r="D630" s="1" t="s">
        <v>2220</v>
      </c>
      <c r="E630" s="1" t="n">
        <v>0.0572615</v>
      </c>
      <c r="F630" s="1" t="s">
        <v>160</v>
      </c>
    </row>
    <row r="631" customFormat="false" ht="15" hidden="false" customHeight="false" outlineLevel="0" collapsed="false">
      <c r="A631" s="1" t="s">
        <v>2221</v>
      </c>
      <c r="B631" s="1" t="s">
        <v>2222</v>
      </c>
      <c r="C631" s="1" t="s">
        <v>2223</v>
      </c>
      <c r="D631" s="1" t="s">
        <v>2224</v>
      </c>
      <c r="E631" s="1" t="n">
        <v>0.016967</v>
      </c>
      <c r="F631" s="1" t="s">
        <v>160</v>
      </c>
    </row>
    <row r="633" customFormat="false" ht="15" hidden="false" customHeight="false" outlineLevel="0" collapsed="false">
      <c r="A633" s="4"/>
      <c r="B633" s="4"/>
      <c r="C633" s="4"/>
      <c r="D633" s="5" t="s">
        <v>2225</v>
      </c>
      <c r="E633" s="4"/>
      <c r="F633" s="4"/>
    </row>
    <row r="634" customFormat="false" ht="15" hidden="false" customHeight="false" outlineLevel="0" collapsed="false">
      <c r="A634" s="1" t="s">
        <v>2226</v>
      </c>
      <c r="B634" s="1" t="s">
        <v>2227</v>
      </c>
      <c r="C634" s="1" t="s">
        <v>2228</v>
      </c>
      <c r="D634" s="1" t="s">
        <v>2229</v>
      </c>
      <c r="E634" s="1" t="n">
        <v>2.866898</v>
      </c>
      <c r="F634" s="1" t="s">
        <v>11</v>
      </c>
    </row>
    <row r="635" customFormat="false" ht="15" hidden="false" customHeight="false" outlineLevel="0" collapsed="false">
      <c r="A635" s="1" t="s">
        <v>2230</v>
      </c>
      <c r="B635" s="1" t="s">
        <v>2231</v>
      </c>
      <c r="C635" s="1" t="s">
        <v>2232</v>
      </c>
      <c r="D635" s="1" t="s">
        <v>2233</v>
      </c>
      <c r="E635" s="1" t="n">
        <v>13.5389827</v>
      </c>
      <c r="F635" s="1" t="s">
        <v>11</v>
      </c>
    </row>
    <row r="636" customFormat="false" ht="15" hidden="false" customHeight="false" outlineLevel="0" collapsed="false">
      <c r="A636" s="1" t="s">
        <v>2234</v>
      </c>
      <c r="B636" s="1" t="s">
        <v>2235</v>
      </c>
      <c r="C636" s="1" t="s">
        <v>2236</v>
      </c>
      <c r="D636" s="1" t="s">
        <v>2237</v>
      </c>
      <c r="E636" s="1" t="n">
        <v>0.1398894</v>
      </c>
      <c r="F636" s="1" t="s">
        <v>160</v>
      </c>
    </row>
    <row r="637" customFormat="false" ht="15" hidden="false" customHeight="false" outlineLevel="0" collapsed="false">
      <c r="A637" s="1" t="s">
        <v>2238</v>
      </c>
      <c r="B637" s="1" t="s">
        <v>2239</v>
      </c>
      <c r="C637" s="1" t="s">
        <v>2240</v>
      </c>
      <c r="D637" s="1" t="s">
        <v>2241</v>
      </c>
      <c r="E637" s="1" t="n">
        <v>0.0606705</v>
      </c>
      <c r="F637" s="1" t="s">
        <v>160</v>
      </c>
    </row>
    <row r="638" customFormat="false" ht="15" hidden="false" customHeight="false" outlineLevel="0" collapsed="false">
      <c r="A638" s="1" t="s">
        <v>2242</v>
      </c>
      <c r="B638" s="1" t="s">
        <v>2243</v>
      </c>
      <c r="C638" s="1" t="s">
        <v>2244</v>
      </c>
      <c r="D638" s="1" t="s">
        <v>2245</v>
      </c>
      <c r="E638" s="1" t="n">
        <v>0.080468</v>
      </c>
      <c r="F638" s="1" t="s">
        <v>160</v>
      </c>
    </row>
    <row r="639" customFormat="false" ht="15" hidden="false" customHeight="false" outlineLevel="0" collapsed="false">
      <c r="A639" s="1" t="s">
        <v>2246</v>
      </c>
      <c r="B639" s="1" t="s">
        <v>2247</v>
      </c>
      <c r="C639" s="1" t="s">
        <v>2248</v>
      </c>
      <c r="D639" s="1" t="s">
        <v>2249</v>
      </c>
      <c r="E639" s="1" t="n">
        <v>0.1315413</v>
      </c>
      <c r="F639" s="1" t="s">
        <v>160</v>
      </c>
    </row>
    <row r="640" customFormat="false" ht="15" hidden="false" customHeight="false" outlineLevel="0" collapsed="false">
      <c r="A640" s="1" t="s">
        <v>2250</v>
      </c>
      <c r="B640" s="1" t="s">
        <v>2251</v>
      </c>
      <c r="C640" s="1" t="s">
        <v>2252</v>
      </c>
      <c r="D640" s="1" t="s">
        <v>2253</v>
      </c>
      <c r="E640" s="1" t="n">
        <v>0.0040821</v>
      </c>
      <c r="F640" s="1" t="s">
        <v>160</v>
      </c>
    </row>
    <row r="641" customFormat="false" ht="15" hidden="false" customHeight="false" outlineLevel="0" collapsed="false">
      <c r="A641" s="1" t="s">
        <v>2254</v>
      </c>
      <c r="B641" s="1" t="s">
        <v>2255</v>
      </c>
      <c r="C641" s="1" t="s">
        <v>2256</v>
      </c>
      <c r="D641" s="1" t="s">
        <v>2257</v>
      </c>
      <c r="E641" s="1" t="n">
        <v>0.0048487</v>
      </c>
      <c r="F641" s="1" t="s">
        <v>160</v>
      </c>
    </row>
    <row r="642" customFormat="false" ht="15" hidden="false" customHeight="false" outlineLevel="0" collapsed="false">
      <c r="A642" s="1" t="s">
        <v>2258</v>
      </c>
      <c r="B642" s="1" t="s">
        <v>2259</v>
      </c>
      <c r="C642" s="1" t="s">
        <v>2260</v>
      </c>
      <c r="D642" s="1" t="s">
        <v>2261</v>
      </c>
      <c r="E642" s="1" t="n">
        <v>0.0066513</v>
      </c>
      <c r="F642" s="1" t="s">
        <v>160</v>
      </c>
    </row>
    <row r="643" customFormat="false" ht="15" hidden="false" customHeight="false" outlineLevel="0" collapsed="false">
      <c r="A643" s="1" t="s">
        <v>2262</v>
      </c>
      <c r="B643" s="1" t="s">
        <v>2263</v>
      </c>
      <c r="C643" s="1" t="s">
        <v>2264</v>
      </c>
      <c r="D643" s="1" t="s">
        <v>2265</v>
      </c>
      <c r="E643" s="1" t="n">
        <v>0.0117352</v>
      </c>
      <c r="F643" s="1" t="s">
        <v>160</v>
      </c>
    </row>
    <row r="644" customFormat="false" ht="15" hidden="false" customHeight="false" outlineLevel="0" collapsed="false">
      <c r="A644" s="1" t="s">
        <v>2266</v>
      </c>
      <c r="B644" s="1" t="s">
        <v>2267</v>
      </c>
      <c r="C644" s="1" t="s">
        <v>2268</v>
      </c>
      <c r="D644" s="1" t="s">
        <v>2269</v>
      </c>
      <c r="E644" s="1" t="n">
        <v>0.0192295</v>
      </c>
      <c r="F644" s="1" t="s">
        <v>160</v>
      </c>
    </row>
    <row r="645" customFormat="false" ht="15" hidden="false" customHeight="false" outlineLevel="0" collapsed="false">
      <c r="A645" s="1" t="s">
        <v>2270</v>
      </c>
      <c r="B645" s="1" t="s">
        <v>2271</v>
      </c>
      <c r="C645" s="1" t="s">
        <v>2272</v>
      </c>
      <c r="D645" s="1" t="s">
        <v>2273</v>
      </c>
      <c r="E645" s="1" t="n">
        <v>0.0363988</v>
      </c>
      <c r="F645" s="1" t="s">
        <v>160</v>
      </c>
    </row>
    <row r="646" customFormat="false" ht="15" hidden="false" customHeight="false" outlineLevel="0" collapsed="false">
      <c r="A646" s="1" t="s">
        <v>2274</v>
      </c>
      <c r="C646" s="1" t="s">
        <v>2275</v>
      </c>
      <c r="D646" s="1" t="s">
        <v>2276</v>
      </c>
      <c r="E646" s="1" t="n">
        <v>0.0650641</v>
      </c>
      <c r="F646" s="1" t="s">
        <v>160</v>
      </c>
    </row>
    <row r="647" customFormat="false" ht="15" hidden="false" customHeight="false" outlineLevel="0" collapsed="false">
      <c r="A647" s="1" t="s">
        <v>2277</v>
      </c>
      <c r="B647" s="1" t="s">
        <v>2278</v>
      </c>
      <c r="C647" s="1" t="s">
        <v>2279</v>
      </c>
      <c r="D647" s="1" t="s">
        <v>2280</v>
      </c>
      <c r="E647" s="1" t="n">
        <v>0.1572417</v>
      </c>
      <c r="F647" s="1" t="s">
        <v>160</v>
      </c>
    </row>
    <row r="648" customFormat="false" ht="15" hidden="false" customHeight="false" outlineLevel="0" collapsed="false">
      <c r="A648" s="1" t="s">
        <v>2281</v>
      </c>
      <c r="B648" s="1" t="s">
        <v>2282</v>
      </c>
      <c r="C648" s="1" t="s">
        <v>2283</v>
      </c>
      <c r="D648" s="1" t="s">
        <v>2284</v>
      </c>
      <c r="E648" s="1" t="n">
        <v>22.9856837</v>
      </c>
      <c r="F648" s="1" t="s">
        <v>11</v>
      </c>
    </row>
    <row r="649" customFormat="false" ht="15" hidden="false" customHeight="false" outlineLevel="0" collapsed="false">
      <c r="A649" s="1" t="s">
        <v>2285</v>
      </c>
      <c r="B649" s="1" t="s">
        <v>2286</v>
      </c>
      <c r="C649" s="1" t="s">
        <v>2287</v>
      </c>
      <c r="D649" s="1" t="s">
        <v>2288</v>
      </c>
      <c r="E649" s="1" t="n">
        <v>14.5788863</v>
      </c>
      <c r="F649" s="1" t="s">
        <v>11</v>
      </c>
    </row>
    <row r="650" customFormat="false" ht="15" hidden="false" customHeight="false" outlineLevel="0" collapsed="false">
      <c r="A650" s="1" t="s">
        <v>2289</v>
      </c>
      <c r="B650" s="1" t="s">
        <v>2290</v>
      </c>
      <c r="C650" s="1" t="s">
        <v>2291</v>
      </c>
      <c r="D650" s="1" t="s">
        <v>2292</v>
      </c>
      <c r="E650" s="1" t="n">
        <v>2.7582027</v>
      </c>
      <c r="F650" s="1" t="s">
        <v>11</v>
      </c>
    </row>
    <row r="651" customFormat="false" ht="15" hidden="false" customHeight="false" outlineLevel="0" collapsed="false">
      <c r="A651" s="1" t="s">
        <v>2293</v>
      </c>
      <c r="B651" s="1" t="s">
        <v>2294</v>
      </c>
      <c r="C651" s="1" t="s">
        <v>2295</v>
      </c>
      <c r="D651" s="1" t="s">
        <v>2296</v>
      </c>
      <c r="E651" s="1" t="n">
        <v>1.8294476</v>
      </c>
      <c r="F651" s="1" t="s">
        <v>11</v>
      </c>
    </row>
    <row r="652" customFormat="false" ht="15" hidden="false" customHeight="false" outlineLevel="0" collapsed="false">
      <c r="A652" s="1" t="s">
        <v>2297</v>
      </c>
      <c r="B652" s="1" t="s">
        <v>2298</v>
      </c>
      <c r="C652" s="1" t="s">
        <v>2299</v>
      </c>
      <c r="D652" s="1" t="s">
        <v>2300</v>
      </c>
      <c r="E652" s="1" t="n">
        <v>1.8286074</v>
      </c>
      <c r="F652" s="1" t="s">
        <v>11</v>
      </c>
    </row>
    <row r="653" customFormat="false" ht="15" hidden="false" customHeight="false" outlineLevel="0" collapsed="false">
      <c r="A653" s="1" t="s">
        <v>2301</v>
      </c>
      <c r="B653" s="1" t="s">
        <v>2302</v>
      </c>
      <c r="C653" s="1" t="s">
        <v>2303</v>
      </c>
      <c r="D653" s="1" t="s">
        <v>2304</v>
      </c>
      <c r="E653" s="1" t="n">
        <v>8.3599377</v>
      </c>
      <c r="F653" s="1" t="s">
        <v>11</v>
      </c>
    </row>
    <row r="654" customFormat="false" ht="15" hidden="false" customHeight="false" outlineLevel="0" collapsed="false">
      <c r="A654" s="6" t="s">
        <v>2305</v>
      </c>
      <c r="B654" s="6"/>
      <c r="C654" s="6" t="s">
        <v>2306</v>
      </c>
      <c r="D654" s="6" t="s">
        <v>2307</v>
      </c>
      <c r="E654" s="6" t="n">
        <v>2.8982924</v>
      </c>
      <c r="F654" s="6" t="s">
        <v>11</v>
      </c>
    </row>
    <row r="655" customFormat="false" ht="15" hidden="false" customHeight="false" outlineLevel="0" collapsed="false">
      <c r="A655" s="1" t="s">
        <v>2308</v>
      </c>
      <c r="B655" s="1" t="s">
        <v>2309</v>
      </c>
      <c r="C655" s="1" t="s">
        <v>2310</v>
      </c>
      <c r="D655" s="1" t="s">
        <v>2311</v>
      </c>
      <c r="E655" s="1" t="n">
        <v>3.7219109</v>
      </c>
      <c r="F655" s="1" t="s">
        <v>11</v>
      </c>
    </row>
    <row r="656" customFormat="false" ht="15" hidden="false" customHeight="false" outlineLevel="0" collapsed="false">
      <c r="A656" s="1" t="s">
        <v>2312</v>
      </c>
      <c r="B656" s="1" t="s">
        <v>2313</v>
      </c>
      <c r="C656" s="1" t="s">
        <v>2314</v>
      </c>
      <c r="D656" s="1" t="s">
        <v>2315</v>
      </c>
      <c r="E656" s="1" t="n">
        <v>6.0889239</v>
      </c>
      <c r="F656" s="1" t="s">
        <v>11</v>
      </c>
    </row>
    <row r="657" customFormat="false" ht="15" hidden="false" customHeight="false" outlineLevel="0" collapsed="false">
      <c r="A657" s="1" t="s">
        <v>2316</v>
      </c>
      <c r="B657" s="1" t="s">
        <v>2317</v>
      </c>
      <c r="C657" s="9" t="s">
        <v>2318</v>
      </c>
      <c r="D657" s="1" t="s">
        <v>2319</v>
      </c>
      <c r="E657" s="1" t="n">
        <v>0.1409747</v>
      </c>
      <c r="F657" s="1" t="s">
        <v>160</v>
      </c>
    </row>
    <row r="658" customFormat="false" ht="15" hidden="false" customHeight="false" outlineLevel="0" collapsed="false">
      <c r="A658" s="1" t="s">
        <v>2320</v>
      </c>
      <c r="B658" s="1" t="s">
        <v>2321</v>
      </c>
      <c r="C658" s="1" t="s">
        <v>2322</v>
      </c>
      <c r="D658" s="1" t="s">
        <v>2323</v>
      </c>
      <c r="E658" s="1" t="n">
        <v>0.4951404</v>
      </c>
      <c r="F658" s="1" t="s">
        <v>160</v>
      </c>
    </row>
    <row r="659" customFormat="false" ht="15" hidden="false" customHeight="false" outlineLevel="0" collapsed="false">
      <c r="A659" s="1" t="s">
        <v>2324</v>
      </c>
      <c r="B659" s="1" t="s">
        <v>2325</v>
      </c>
      <c r="C659" s="1" t="s">
        <v>2326</v>
      </c>
      <c r="D659" s="1" t="s">
        <v>2327</v>
      </c>
      <c r="E659" s="1" t="n">
        <v>0.0646223</v>
      </c>
      <c r="F659" s="1" t="s">
        <v>160</v>
      </c>
    </row>
    <row r="660" customFormat="false" ht="15" hidden="false" customHeight="false" outlineLevel="0" collapsed="false">
      <c r="A660" s="1" t="s">
        <v>2328</v>
      </c>
      <c r="B660" s="1" t="s">
        <v>2329</v>
      </c>
      <c r="C660" s="1" t="s">
        <v>2330</v>
      </c>
      <c r="D660" s="1" t="s">
        <v>2331</v>
      </c>
      <c r="E660" s="1" t="n">
        <v>35.7961256</v>
      </c>
      <c r="F660" s="1" t="s">
        <v>11</v>
      </c>
    </row>
    <row r="661" customFormat="false" ht="15" hidden="false" customHeight="false" outlineLevel="0" collapsed="false">
      <c r="A661" s="1" t="s">
        <v>2332</v>
      </c>
      <c r="B661" s="1" t="s">
        <v>2333</v>
      </c>
      <c r="C661" s="1" t="s">
        <v>2334</v>
      </c>
      <c r="D661" s="1" t="s">
        <v>2335</v>
      </c>
      <c r="E661" s="1" t="n">
        <v>24.9120384</v>
      </c>
      <c r="F661" s="1" t="s">
        <v>11</v>
      </c>
    </row>
    <row r="662" customFormat="false" ht="15" hidden="false" customHeight="false" outlineLevel="0" collapsed="false">
      <c r="A662" s="1" t="s">
        <v>2336</v>
      </c>
      <c r="B662" s="1" t="s">
        <v>2337</v>
      </c>
      <c r="C662" s="1" t="s">
        <v>2338</v>
      </c>
      <c r="D662" s="1" t="s">
        <v>2339</v>
      </c>
      <c r="E662" s="1" t="n">
        <v>21.8201949</v>
      </c>
      <c r="F662" s="1" t="s">
        <v>11</v>
      </c>
    </row>
    <row r="663" customFormat="false" ht="15" hidden="false" customHeight="false" outlineLevel="0" collapsed="false">
      <c r="A663" s="1" t="s">
        <v>2340</v>
      </c>
      <c r="C663" s="1" t="s">
        <v>2341</v>
      </c>
      <c r="D663" s="1" t="s">
        <v>2342</v>
      </c>
      <c r="E663" s="1" t="n">
        <v>20.2473105</v>
      </c>
      <c r="F663" s="1" t="s">
        <v>11</v>
      </c>
    </row>
    <row r="664" customFormat="false" ht="15" hidden="false" customHeight="false" outlineLevel="0" collapsed="false">
      <c r="A664" s="1" t="s">
        <v>2343</v>
      </c>
      <c r="B664" s="1" t="s">
        <v>2344</v>
      </c>
      <c r="C664" s="1" t="s">
        <v>2345</v>
      </c>
      <c r="D664" s="1" t="s">
        <v>2346</v>
      </c>
      <c r="E664" s="1" t="n">
        <v>17.1996858</v>
      </c>
      <c r="F664" s="1" t="s">
        <v>11</v>
      </c>
    </row>
    <row r="665" customFormat="false" ht="15" hidden="false" customHeight="false" outlineLevel="0" collapsed="false">
      <c r="A665" s="1" t="s">
        <v>2347</v>
      </c>
      <c r="B665" s="1" t="s">
        <v>2348</v>
      </c>
      <c r="C665" s="1" t="s">
        <v>2349</v>
      </c>
      <c r="D665" s="1" t="s">
        <v>2350</v>
      </c>
      <c r="E665" s="1" t="n">
        <v>14.9582752</v>
      </c>
      <c r="F665" s="1" t="s">
        <v>11</v>
      </c>
    </row>
    <row r="666" customFormat="false" ht="15" hidden="false" customHeight="false" outlineLevel="0" collapsed="false">
      <c r="A666" s="1" t="s">
        <v>2351</v>
      </c>
      <c r="B666" s="1" t="s">
        <v>2352</v>
      </c>
      <c r="C666" s="1" t="s">
        <v>2353</v>
      </c>
      <c r="D666" s="1" t="s">
        <v>2354</v>
      </c>
      <c r="E666" s="1" t="n">
        <v>14.2237356</v>
      </c>
      <c r="F666" s="1" t="s">
        <v>11</v>
      </c>
    </row>
    <row r="667" customFormat="false" ht="15" hidden="false" customHeight="false" outlineLevel="0" collapsed="false">
      <c r="A667" s="1" t="s">
        <v>2355</v>
      </c>
      <c r="B667" s="1" t="s">
        <v>2356</v>
      </c>
      <c r="C667" s="1" t="s">
        <v>2357</v>
      </c>
      <c r="D667" s="1" t="s">
        <v>2358</v>
      </c>
      <c r="E667" s="1" t="n">
        <v>13.6281017</v>
      </c>
      <c r="F667" s="1" t="s">
        <v>11</v>
      </c>
    </row>
    <row r="668" customFormat="false" ht="15" hidden="false" customHeight="false" outlineLevel="0" collapsed="false">
      <c r="A668" s="1" t="s">
        <v>2359</v>
      </c>
      <c r="C668" s="1" t="s">
        <v>2360</v>
      </c>
      <c r="D668" s="1" t="s">
        <v>2361</v>
      </c>
      <c r="E668" s="1" t="n">
        <v>12.7391891</v>
      </c>
      <c r="F668" s="1" t="s">
        <v>11</v>
      </c>
    </row>
    <row r="669" customFormat="false" ht="15" hidden="false" customHeight="false" outlineLevel="0" collapsed="false">
      <c r="A669" s="1" t="s">
        <v>2362</v>
      </c>
      <c r="B669" s="1" t="s">
        <v>2363</v>
      </c>
      <c r="C669" s="1" t="s">
        <v>2364</v>
      </c>
      <c r="D669" s="1" t="s">
        <v>2365</v>
      </c>
      <c r="E669" s="1" t="n">
        <v>11.2606971</v>
      </c>
      <c r="F669" s="1" t="s">
        <v>11</v>
      </c>
    </row>
    <row r="670" customFormat="false" ht="15" hidden="false" customHeight="false" outlineLevel="0" collapsed="false">
      <c r="A670" s="1" t="s">
        <v>2366</v>
      </c>
      <c r="C670" s="1" t="s">
        <v>2367</v>
      </c>
      <c r="D670" s="1" t="s">
        <v>2368</v>
      </c>
      <c r="E670" s="1" t="n">
        <v>11.0667446</v>
      </c>
      <c r="F670" s="1" t="s">
        <v>11</v>
      </c>
    </row>
    <row r="671" customFormat="false" ht="15" hidden="false" customHeight="false" outlineLevel="0" collapsed="false">
      <c r="A671" s="1" t="s">
        <v>2369</v>
      </c>
      <c r="B671" s="1" t="s">
        <v>2370</v>
      </c>
      <c r="C671" s="1" t="s">
        <v>2371</v>
      </c>
      <c r="D671" s="1" t="s">
        <v>2372</v>
      </c>
      <c r="E671" s="1" t="n">
        <v>10.2813582</v>
      </c>
      <c r="F671" s="1" t="s">
        <v>11</v>
      </c>
    </row>
    <row r="672" customFormat="false" ht="15" hidden="false" customHeight="false" outlineLevel="0" collapsed="false">
      <c r="A672" s="1" t="s">
        <v>2373</v>
      </c>
      <c r="B672" s="1" t="s">
        <v>2374</v>
      </c>
      <c r="C672" s="1" t="s">
        <v>2375</v>
      </c>
      <c r="D672" s="1" t="s">
        <v>2376</v>
      </c>
      <c r="E672" s="1" t="n">
        <v>9.8537247</v>
      </c>
      <c r="F672" s="1" t="s">
        <v>11</v>
      </c>
    </row>
    <row r="673" customFormat="false" ht="15" hidden="false" customHeight="false" outlineLevel="0" collapsed="false">
      <c r="A673" s="1" t="s">
        <v>2377</v>
      </c>
      <c r="B673" s="1" t="s">
        <v>2378</v>
      </c>
      <c r="C673" s="1" t="s">
        <v>2379</v>
      </c>
      <c r="D673" s="1" t="s">
        <v>2380</v>
      </c>
      <c r="E673" s="1" t="n">
        <v>9.1281184</v>
      </c>
      <c r="F673" s="1" t="s">
        <v>11</v>
      </c>
    </row>
    <row r="674" customFormat="false" ht="15" hidden="false" customHeight="false" outlineLevel="0" collapsed="false">
      <c r="A674" s="1" t="s">
        <v>2381</v>
      </c>
      <c r="B674" s="1" t="s">
        <v>2382</v>
      </c>
      <c r="C674" s="1" t="s">
        <v>2383</v>
      </c>
      <c r="D674" s="1" t="s">
        <v>2384</v>
      </c>
      <c r="E674" s="1" t="n">
        <v>8.350971</v>
      </c>
      <c r="F674" s="1" t="s">
        <v>11</v>
      </c>
    </row>
    <row r="675" customFormat="false" ht="15" hidden="false" customHeight="false" outlineLevel="0" collapsed="false">
      <c r="A675" s="1" t="s">
        <v>2385</v>
      </c>
      <c r="B675" s="1" t="s">
        <v>2386</v>
      </c>
      <c r="C675" s="1" t="s">
        <v>2387</v>
      </c>
      <c r="D675" s="1" t="s">
        <v>2388</v>
      </c>
      <c r="E675" s="1" t="n">
        <v>8.3372213</v>
      </c>
      <c r="F675" s="1" t="s">
        <v>11</v>
      </c>
    </row>
    <row r="676" customFormat="false" ht="15" hidden="false" customHeight="false" outlineLevel="0" collapsed="false">
      <c r="A676" s="1" t="s">
        <v>2389</v>
      </c>
      <c r="B676" s="1" t="s">
        <v>2390</v>
      </c>
      <c r="C676" s="1" t="s">
        <v>2391</v>
      </c>
      <c r="D676" s="1" t="s">
        <v>2392</v>
      </c>
      <c r="E676" s="1" t="n">
        <v>8.1778649</v>
      </c>
      <c r="F676" s="1" t="s">
        <v>11</v>
      </c>
    </row>
    <row r="677" customFormat="false" ht="15" hidden="false" customHeight="false" outlineLevel="0" collapsed="false">
      <c r="A677" s="1" t="s">
        <v>2393</v>
      </c>
      <c r="B677" s="1" t="s">
        <v>2394</v>
      </c>
      <c r="C677" s="1" t="s">
        <v>2395</v>
      </c>
      <c r="D677" s="1" t="s">
        <v>2396</v>
      </c>
      <c r="E677" s="1" t="n">
        <v>7.952273</v>
      </c>
      <c r="F677" s="1" t="s">
        <v>11</v>
      </c>
    </row>
    <row r="678" customFormat="false" ht="15" hidden="false" customHeight="false" outlineLevel="0" collapsed="false">
      <c r="A678" s="1" t="s">
        <v>2397</v>
      </c>
      <c r="C678" s="1" t="s">
        <v>2398</v>
      </c>
      <c r="D678" s="1" t="s">
        <v>2399</v>
      </c>
      <c r="E678" s="1" t="n">
        <v>7.7414321</v>
      </c>
      <c r="F678" s="1" t="s">
        <v>11</v>
      </c>
    </row>
    <row r="679" customFormat="false" ht="15" hidden="false" customHeight="false" outlineLevel="0" collapsed="false">
      <c r="A679" s="1" t="s">
        <v>2400</v>
      </c>
      <c r="B679" s="1" t="s">
        <v>2401</v>
      </c>
      <c r="C679" s="1" t="s">
        <v>2402</v>
      </c>
      <c r="D679" s="1" t="s">
        <v>2403</v>
      </c>
      <c r="E679" s="1" t="n">
        <v>7.7367321</v>
      </c>
      <c r="F679" s="1" t="s">
        <v>11</v>
      </c>
    </row>
    <row r="680" customFormat="false" ht="15" hidden="false" customHeight="false" outlineLevel="0" collapsed="false">
      <c r="A680" s="1" t="s">
        <v>2404</v>
      </c>
      <c r="B680" s="1" t="s">
        <v>2405</v>
      </c>
      <c r="C680" s="1" t="s">
        <v>2406</v>
      </c>
      <c r="D680" s="1" t="s">
        <v>2407</v>
      </c>
      <c r="E680" s="1" t="n">
        <v>7.1934314</v>
      </c>
      <c r="F680" s="1" t="s">
        <v>11</v>
      </c>
    </row>
    <row r="681" customFormat="false" ht="15" hidden="false" customHeight="false" outlineLevel="0" collapsed="false">
      <c r="A681" s="1" t="s">
        <v>2408</v>
      </c>
      <c r="B681" s="1" t="s">
        <v>2409</v>
      </c>
      <c r="C681" s="1" t="s">
        <v>2410</v>
      </c>
      <c r="D681" s="1" t="s">
        <v>2411</v>
      </c>
      <c r="E681" s="1" t="n">
        <v>7.165776</v>
      </c>
      <c r="F681" s="1" t="s">
        <v>11</v>
      </c>
    </row>
    <row r="682" customFormat="false" ht="15" hidden="false" customHeight="false" outlineLevel="0" collapsed="false">
      <c r="A682" s="1" t="s">
        <v>2412</v>
      </c>
      <c r="C682" s="1" t="s">
        <v>2413</v>
      </c>
      <c r="D682" s="1" t="s">
        <v>2414</v>
      </c>
      <c r="E682" s="1" t="n">
        <v>7.1295848</v>
      </c>
      <c r="F682" s="1" t="s">
        <v>11</v>
      </c>
    </row>
    <row r="683" customFormat="false" ht="15" hidden="false" customHeight="false" outlineLevel="0" collapsed="false">
      <c r="A683" s="1" t="s">
        <v>2415</v>
      </c>
      <c r="B683" s="1" t="s">
        <v>2416</v>
      </c>
      <c r="C683" s="1" t="s">
        <v>2417</v>
      </c>
      <c r="D683" s="1" t="s">
        <v>2418</v>
      </c>
      <c r="E683" s="1" t="n">
        <v>6.9228972</v>
      </c>
      <c r="F683" s="1" t="s">
        <v>11</v>
      </c>
    </row>
    <row r="684" customFormat="false" ht="15" hidden="false" customHeight="false" outlineLevel="0" collapsed="false">
      <c r="A684" s="1" t="s">
        <v>2419</v>
      </c>
      <c r="B684" s="1" t="s">
        <v>2420</v>
      </c>
      <c r="C684" s="1" t="s">
        <v>2421</v>
      </c>
      <c r="D684" s="1" t="s">
        <v>2422</v>
      </c>
      <c r="E684" s="1" t="n">
        <v>6.8461014</v>
      </c>
      <c r="F684" s="1" t="s">
        <v>11</v>
      </c>
    </row>
    <row r="685" customFormat="false" ht="15" hidden="false" customHeight="false" outlineLevel="0" collapsed="false">
      <c r="A685" s="1" t="s">
        <v>2423</v>
      </c>
      <c r="B685" s="1" t="s">
        <v>2424</v>
      </c>
      <c r="C685" s="1" t="s">
        <v>2425</v>
      </c>
      <c r="D685" s="1" t="s">
        <v>2426</v>
      </c>
      <c r="E685" s="1" t="n">
        <v>6.3150951</v>
      </c>
      <c r="F685" s="1" t="s">
        <v>11</v>
      </c>
    </row>
    <row r="686" customFormat="false" ht="15" hidden="false" customHeight="false" outlineLevel="0" collapsed="false">
      <c r="A686" s="1" t="s">
        <v>2427</v>
      </c>
      <c r="B686" s="1" t="s">
        <v>2428</v>
      </c>
      <c r="C686" s="1" t="s">
        <v>2429</v>
      </c>
      <c r="D686" s="1" t="s">
        <v>2430</v>
      </c>
      <c r="E686" s="1" t="n">
        <v>5.8643031</v>
      </c>
      <c r="F686" s="1" t="s">
        <v>11</v>
      </c>
    </row>
    <row r="687" customFormat="false" ht="15" hidden="false" customHeight="false" outlineLevel="0" collapsed="false">
      <c r="A687" s="1" t="s">
        <v>2431</v>
      </c>
      <c r="B687" s="1" t="s">
        <v>2432</v>
      </c>
      <c r="C687" s="1" t="s">
        <v>2433</v>
      </c>
      <c r="D687" s="1" t="s">
        <v>2426</v>
      </c>
      <c r="E687" s="1" t="n">
        <v>5.820297</v>
      </c>
      <c r="F687" s="1" t="s">
        <v>11</v>
      </c>
    </row>
    <row r="688" customFormat="false" ht="15" hidden="false" customHeight="false" outlineLevel="0" collapsed="false">
      <c r="A688" s="1" t="s">
        <v>2434</v>
      </c>
      <c r="B688" s="1" t="s">
        <v>2435</v>
      </c>
      <c r="C688" s="1" t="s">
        <v>2436</v>
      </c>
      <c r="D688" s="1" t="s">
        <v>2437</v>
      </c>
      <c r="E688" s="1" t="n">
        <v>5.7562434</v>
      </c>
      <c r="F688" s="1" t="s">
        <v>11</v>
      </c>
    </row>
    <row r="689" customFormat="false" ht="15" hidden="false" customHeight="false" outlineLevel="0" collapsed="false">
      <c r="A689" s="1" t="s">
        <v>2438</v>
      </c>
      <c r="C689" s="1" t="s">
        <v>2439</v>
      </c>
      <c r="D689" s="1" t="s">
        <v>2440</v>
      </c>
      <c r="E689" s="1" t="n">
        <v>5.5286503</v>
      </c>
      <c r="F689" s="1" t="s">
        <v>11</v>
      </c>
    </row>
    <row r="690" customFormat="false" ht="15" hidden="false" customHeight="false" outlineLevel="0" collapsed="false">
      <c r="A690" s="1" t="s">
        <v>2441</v>
      </c>
      <c r="B690" s="1" t="s">
        <v>2442</v>
      </c>
      <c r="C690" s="1" t="s">
        <v>2443</v>
      </c>
      <c r="D690" s="1" t="s">
        <v>2444</v>
      </c>
      <c r="E690" s="1" t="n">
        <v>5.3322432</v>
      </c>
      <c r="F690" s="1" t="s">
        <v>11</v>
      </c>
    </row>
    <row r="691" customFormat="false" ht="15" hidden="false" customHeight="false" outlineLevel="0" collapsed="false">
      <c r="A691" s="1" t="s">
        <v>2445</v>
      </c>
      <c r="B691" s="1" t="s">
        <v>2446</v>
      </c>
      <c r="C691" s="1" t="s">
        <v>2447</v>
      </c>
      <c r="D691" s="1" t="s">
        <v>2448</v>
      </c>
      <c r="E691" s="1" t="n">
        <v>5.2776822</v>
      </c>
      <c r="F691" s="1" t="s">
        <v>11</v>
      </c>
    </row>
    <row r="692" customFormat="false" ht="15" hidden="false" customHeight="false" outlineLevel="0" collapsed="false">
      <c r="A692" s="1" t="s">
        <v>2449</v>
      </c>
      <c r="C692" s="1" t="s">
        <v>2450</v>
      </c>
      <c r="D692" s="1" t="s">
        <v>2451</v>
      </c>
      <c r="E692" s="1" t="n">
        <v>5.189105</v>
      </c>
      <c r="F692" s="1" t="s">
        <v>11</v>
      </c>
    </row>
    <row r="693" customFormat="false" ht="15" hidden="false" customHeight="false" outlineLevel="0" collapsed="false">
      <c r="A693" s="1" t="s">
        <v>2452</v>
      </c>
      <c r="B693" s="1" t="s">
        <v>2453</v>
      </c>
      <c r="C693" s="1" t="s">
        <v>2454</v>
      </c>
      <c r="D693" s="1" t="s">
        <v>2455</v>
      </c>
      <c r="E693" s="1" t="n">
        <v>5.1306929</v>
      </c>
      <c r="F693" s="1" t="s">
        <v>11</v>
      </c>
    </row>
    <row r="694" customFormat="false" ht="15" hidden="false" customHeight="false" outlineLevel="0" collapsed="false">
      <c r="A694" s="1" t="s">
        <v>2456</v>
      </c>
      <c r="B694" s="1" t="s">
        <v>2457</v>
      </c>
      <c r="C694" s="1" t="s">
        <v>2458</v>
      </c>
      <c r="D694" s="1" t="s">
        <v>2459</v>
      </c>
      <c r="E694" s="1" t="n">
        <v>5.0911609</v>
      </c>
      <c r="F694" s="1" t="s">
        <v>11</v>
      </c>
    </row>
    <row r="695" customFormat="false" ht="15" hidden="false" customHeight="false" outlineLevel="0" collapsed="false">
      <c r="A695" s="1" t="s">
        <v>2460</v>
      </c>
      <c r="B695" s="1" t="s">
        <v>2461</v>
      </c>
      <c r="C695" s="1" t="s">
        <v>2462</v>
      </c>
      <c r="D695" s="1" t="s">
        <v>2463</v>
      </c>
      <c r="E695" s="1" t="n">
        <v>5.0023773</v>
      </c>
      <c r="F695" s="1" t="s">
        <v>11</v>
      </c>
    </row>
    <row r="696" customFormat="false" ht="15" hidden="false" customHeight="false" outlineLevel="0" collapsed="false">
      <c r="A696" s="1" t="s">
        <v>2464</v>
      </c>
      <c r="B696" s="1" t="s">
        <v>2465</v>
      </c>
      <c r="C696" s="1" t="s">
        <v>2466</v>
      </c>
      <c r="D696" s="1" t="s">
        <v>2467</v>
      </c>
      <c r="E696" s="1" t="n">
        <v>4.9048637</v>
      </c>
      <c r="F696" s="1" t="s">
        <v>11</v>
      </c>
    </row>
    <row r="697" customFormat="false" ht="15" hidden="false" customHeight="false" outlineLevel="0" collapsed="false">
      <c r="A697" s="1" t="s">
        <v>2468</v>
      </c>
      <c r="B697" s="1" t="s">
        <v>2469</v>
      </c>
      <c r="C697" s="1" t="s">
        <v>2470</v>
      </c>
      <c r="D697" s="1" t="s">
        <v>2471</v>
      </c>
      <c r="E697" s="1" t="n">
        <v>4.8149986</v>
      </c>
      <c r="F697" s="1" t="s">
        <v>11</v>
      </c>
    </row>
    <row r="698" customFormat="false" ht="15" hidden="false" customHeight="false" outlineLevel="0" collapsed="false">
      <c r="A698" s="1" t="s">
        <v>2472</v>
      </c>
      <c r="B698" s="1" t="s">
        <v>2473</v>
      </c>
      <c r="C698" s="1" t="s">
        <v>2474</v>
      </c>
      <c r="D698" s="1" t="s">
        <v>2475</v>
      </c>
      <c r="E698" s="1" t="n">
        <v>4.5213235</v>
      </c>
      <c r="F698" s="1" t="s">
        <v>11</v>
      </c>
    </row>
    <row r="699" customFormat="false" ht="15" hidden="false" customHeight="false" outlineLevel="0" collapsed="false">
      <c r="A699" s="1" t="s">
        <v>2476</v>
      </c>
      <c r="B699" s="1" t="s">
        <v>2477</v>
      </c>
      <c r="C699" s="1" t="s">
        <v>2478</v>
      </c>
      <c r="D699" s="1" t="s">
        <v>2479</v>
      </c>
      <c r="E699" s="1" t="n">
        <v>4.3938785</v>
      </c>
      <c r="F699" s="1" t="s">
        <v>11</v>
      </c>
    </row>
    <row r="700" customFormat="false" ht="15" hidden="false" customHeight="false" outlineLevel="0" collapsed="false">
      <c r="A700" s="1" t="s">
        <v>2480</v>
      </c>
      <c r="B700" s="1" t="s">
        <v>2481</v>
      </c>
      <c r="C700" s="1" t="s">
        <v>2482</v>
      </c>
      <c r="D700" s="1" t="s">
        <v>2426</v>
      </c>
      <c r="E700" s="1" t="n">
        <v>4.2852947</v>
      </c>
      <c r="F700" s="1" t="s">
        <v>11</v>
      </c>
    </row>
    <row r="701" customFormat="false" ht="15" hidden="false" customHeight="false" outlineLevel="0" collapsed="false">
      <c r="A701" s="1" t="s">
        <v>2483</v>
      </c>
      <c r="B701" s="1" t="s">
        <v>2484</v>
      </c>
      <c r="C701" s="1" t="s">
        <v>2485</v>
      </c>
      <c r="D701" s="1" t="s">
        <v>2486</v>
      </c>
      <c r="E701" s="1" t="n">
        <v>4.2786566</v>
      </c>
      <c r="F701" s="1" t="s">
        <v>11</v>
      </c>
    </row>
    <row r="702" customFormat="false" ht="15" hidden="false" customHeight="false" outlineLevel="0" collapsed="false">
      <c r="A702" s="1" t="s">
        <v>2487</v>
      </c>
      <c r="B702" s="1" t="s">
        <v>2488</v>
      </c>
      <c r="C702" s="1" t="s">
        <v>2489</v>
      </c>
      <c r="D702" s="1" t="s">
        <v>2490</v>
      </c>
      <c r="E702" s="1" t="n">
        <v>4.0942773</v>
      </c>
      <c r="F702" s="1" t="s">
        <v>11</v>
      </c>
    </row>
    <row r="703" customFormat="false" ht="15" hidden="false" customHeight="false" outlineLevel="0" collapsed="false">
      <c r="A703" s="1" t="s">
        <v>2491</v>
      </c>
      <c r="B703" s="1" t="s">
        <v>2492</v>
      </c>
      <c r="C703" s="1" t="s">
        <v>2493</v>
      </c>
      <c r="D703" s="1" t="s">
        <v>2494</v>
      </c>
      <c r="E703" s="1" t="n">
        <v>3.9834179</v>
      </c>
      <c r="F703" s="1" t="s">
        <v>11</v>
      </c>
    </row>
    <row r="704" customFormat="false" ht="15" hidden="false" customHeight="false" outlineLevel="0" collapsed="false">
      <c r="A704" s="1" t="s">
        <v>2495</v>
      </c>
      <c r="B704" s="1" t="s">
        <v>2496</v>
      </c>
      <c r="C704" s="1" t="s">
        <v>2497</v>
      </c>
      <c r="D704" s="1" t="s">
        <v>2498</v>
      </c>
      <c r="E704" s="1" t="n">
        <v>3.9715432</v>
      </c>
      <c r="F704" s="1" t="s">
        <v>11</v>
      </c>
    </row>
    <row r="705" customFormat="false" ht="15" hidden="false" customHeight="false" outlineLevel="0" collapsed="false">
      <c r="A705" s="1" t="s">
        <v>2499</v>
      </c>
      <c r="B705" s="1" t="s">
        <v>2500</v>
      </c>
      <c r="C705" s="1" t="s">
        <v>2501</v>
      </c>
      <c r="D705" s="1" t="s">
        <v>2502</v>
      </c>
      <c r="E705" s="1" t="n">
        <v>3.5125666</v>
      </c>
      <c r="F705" s="1" t="s">
        <v>11</v>
      </c>
    </row>
    <row r="706" customFormat="false" ht="15" hidden="false" customHeight="false" outlineLevel="0" collapsed="false">
      <c r="A706" s="1" t="s">
        <v>2503</v>
      </c>
      <c r="B706" s="1" t="s">
        <v>2504</v>
      </c>
      <c r="C706" s="1" t="s">
        <v>2505</v>
      </c>
      <c r="D706" s="1" t="s">
        <v>2506</v>
      </c>
      <c r="E706" s="1" t="n">
        <v>2.8350709</v>
      </c>
      <c r="F706" s="1" t="s">
        <v>11</v>
      </c>
    </row>
    <row r="707" customFormat="false" ht="15" hidden="false" customHeight="false" outlineLevel="0" collapsed="false">
      <c r="A707" s="1" t="s">
        <v>2507</v>
      </c>
      <c r="B707" s="1" t="s">
        <v>2508</v>
      </c>
      <c r="C707" s="1" t="s">
        <v>2509</v>
      </c>
      <c r="D707" s="1" t="s">
        <v>2510</v>
      </c>
      <c r="E707" s="1" t="n">
        <v>2.5928086</v>
      </c>
      <c r="F707" s="1" t="s">
        <v>11</v>
      </c>
    </row>
    <row r="708" customFormat="false" ht="15" hidden="false" customHeight="false" outlineLevel="0" collapsed="false">
      <c r="A708" s="1" t="s">
        <v>2511</v>
      </c>
      <c r="B708" s="1" t="s">
        <v>2512</v>
      </c>
      <c r="C708" s="1" t="s">
        <v>2513</v>
      </c>
      <c r="D708" s="1" t="s">
        <v>2514</v>
      </c>
      <c r="E708" s="1" t="n">
        <v>2.1833583</v>
      </c>
      <c r="F708" s="1" t="s">
        <v>11</v>
      </c>
    </row>
    <row r="709" customFormat="false" ht="15" hidden="false" customHeight="false" outlineLevel="0" collapsed="false">
      <c r="A709" s="1" t="s">
        <v>2515</v>
      </c>
      <c r="B709" s="1" t="s">
        <v>2516</v>
      </c>
      <c r="C709" s="1" t="s">
        <v>2517</v>
      </c>
      <c r="D709" s="1" t="s">
        <v>2518</v>
      </c>
      <c r="E709" s="1" t="n">
        <v>1.5860124</v>
      </c>
      <c r="F709" s="1" t="s">
        <v>11</v>
      </c>
    </row>
    <row r="710" customFormat="false" ht="15" hidden="false" customHeight="false" outlineLevel="0" collapsed="false">
      <c r="A710" s="1" t="s">
        <v>2519</v>
      </c>
      <c r="B710" s="1" t="s">
        <v>2520</v>
      </c>
      <c r="C710" s="1" t="s">
        <v>2521</v>
      </c>
      <c r="D710" s="1" t="s">
        <v>2522</v>
      </c>
      <c r="E710" s="1" t="n">
        <v>0.4848018</v>
      </c>
      <c r="F710" s="1" t="s">
        <v>160</v>
      </c>
    </row>
    <row r="711" customFormat="false" ht="15" hidden="false" customHeight="false" outlineLevel="0" collapsed="false">
      <c r="A711" s="1" t="s">
        <v>2523</v>
      </c>
      <c r="B711" s="1" t="s">
        <v>2524</v>
      </c>
      <c r="C711" s="1" t="s">
        <v>2525</v>
      </c>
      <c r="D711" s="1" t="s">
        <v>2526</v>
      </c>
      <c r="E711" s="1" t="n">
        <v>0.4760788</v>
      </c>
      <c r="F711" s="1" t="s">
        <v>160</v>
      </c>
    </row>
    <row r="712" customFormat="false" ht="15" hidden="false" customHeight="false" outlineLevel="0" collapsed="false">
      <c r="A712" s="1" t="s">
        <v>2527</v>
      </c>
      <c r="B712" s="1" t="s">
        <v>2528</v>
      </c>
      <c r="C712" s="1" t="s">
        <v>2529</v>
      </c>
      <c r="D712" s="1" t="s">
        <v>2530</v>
      </c>
      <c r="E712" s="1" t="n">
        <v>0.4673927</v>
      </c>
      <c r="F712" s="1" t="s">
        <v>160</v>
      </c>
    </row>
    <row r="713" customFormat="false" ht="15" hidden="false" customHeight="false" outlineLevel="0" collapsed="false">
      <c r="A713" s="1" t="s">
        <v>2531</v>
      </c>
      <c r="B713" s="1" t="s">
        <v>2532</v>
      </c>
      <c r="C713" s="1" t="s">
        <v>2533</v>
      </c>
      <c r="D713" s="1" t="s">
        <v>2534</v>
      </c>
      <c r="E713" s="1" t="n">
        <v>0.4478052</v>
      </c>
      <c r="F713" s="1" t="s">
        <v>160</v>
      </c>
    </row>
    <row r="714" customFormat="false" ht="15" hidden="false" customHeight="false" outlineLevel="0" collapsed="false">
      <c r="A714" s="1" t="s">
        <v>2535</v>
      </c>
      <c r="B714" s="1" t="s">
        <v>2536</v>
      </c>
      <c r="C714" s="1" t="s">
        <v>2537</v>
      </c>
      <c r="D714" s="1" t="s">
        <v>2538</v>
      </c>
      <c r="E714" s="1" t="n">
        <v>0.3999219</v>
      </c>
      <c r="F714" s="1" t="s">
        <v>160</v>
      </c>
    </row>
    <row r="715" customFormat="false" ht="15" hidden="false" customHeight="false" outlineLevel="0" collapsed="false">
      <c r="A715" s="1" t="s">
        <v>2539</v>
      </c>
      <c r="B715" s="1" t="s">
        <v>2540</v>
      </c>
      <c r="C715" s="1" t="s">
        <v>2541</v>
      </c>
      <c r="D715" s="1" t="s">
        <v>2542</v>
      </c>
      <c r="E715" s="1" t="n">
        <v>0.2826219</v>
      </c>
      <c r="F715" s="1" t="s">
        <v>160</v>
      </c>
    </row>
    <row r="716" customFormat="false" ht="15" hidden="false" customHeight="false" outlineLevel="0" collapsed="false">
      <c r="A716" s="1" t="s">
        <v>2543</v>
      </c>
      <c r="B716" s="1" t="s">
        <v>2544</v>
      </c>
      <c r="D716" s="1" t="s">
        <v>2545</v>
      </c>
      <c r="E716" s="1" t="n">
        <v>1.5458301</v>
      </c>
      <c r="F716" s="1" t="s">
        <v>11</v>
      </c>
    </row>
    <row r="717" customFormat="false" ht="15" hidden="false" customHeight="false" outlineLevel="0" collapsed="false">
      <c r="A717" s="1" t="s">
        <v>2546</v>
      </c>
      <c r="B717" s="1" t="s">
        <v>2547</v>
      </c>
      <c r="D717" s="1" t="s">
        <v>2545</v>
      </c>
      <c r="E717" s="1" t="n">
        <v>0.2626553</v>
      </c>
      <c r="F717" s="1" t="s">
        <v>160</v>
      </c>
    </row>
    <row r="718" customFormat="false" ht="15" hidden="false" customHeight="false" outlineLevel="0" collapsed="false">
      <c r="A718" s="1" t="s">
        <v>2548</v>
      </c>
      <c r="B718" s="1" t="s">
        <v>2549</v>
      </c>
      <c r="C718" s="1" t="s">
        <v>2550</v>
      </c>
      <c r="D718" s="1" t="s">
        <v>2551</v>
      </c>
      <c r="E718" s="1" t="n">
        <v>0.2308677</v>
      </c>
      <c r="F718" s="1" t="s">
        <v>160</v>
      </c>
    </row>
    <row r="719" customFormat="false" ht="15" hidden="false" customHeight="false" outlineLevel="0" collapsed="false">
      <c r="A719" s="1" t="s">
        <v>2552</v>
      </c>
      <c r="B719" s="1" t="s">
        <v>2553</v>
      </c>
      <c r="C719" s="1" t="s">
        <v>2554</v>
      </c>
      <c r="D719" s="1" t="s">
        <v>2555</v>
      </c>
      <c r="E719" s="1" t="n">
        <v>0.2107154</v>
      </c>
      <c r="F719" s="1" t="s">
        <v>160</v>
      </c>
    </row>
    <row r="720" customFormat="false" ht="15" hidden="false" customHeight="false" outlineLevel="0" collapsed="false">
      <c r="A720" s="1" t="s">
        <v>2556</v>
      </c>
      <c r="B720" s="1" t="s">
        <v>2557</v>
      </c>
      <c r="C720" s="1" t="s">
        <v>2558</v>
      </c>
      <c r="D720" s="1" t="s">
        <v>2559</v>
      </c>
      <c r="E720" s="1" t="n">
        <v>0.2034861</v>
      </c>
      <c r="F720" s="1" t="s">
        <v>160</v>
      </c>
    </row>
    <row r="721" customFormat="false" ht="15" hidden="false" customHeight="false" outlineLevel="0" collapsed="false">
      <c r="A721" s="1" t="s">
        <v>2560</v>
      </c>
      <c r="B721" s="1" t="s">
        <v>2561</v>
      </c>
      <c r="C721" s="1" t="s">
        <v>2562</v>
      </c>
      <c r="D721" s="1" t="s">
        <v>2563</v>
      </c>
      <c r="E721" s="1" t="n">
        <v>0.2018569</v>
      </c>
      <c r="F721" s="1" t="s">
        <v>160</v>
      </c>
    </row>
    <row r="722" customFormat="false" ht="15" hidden="false" customHeight="false" outlineLevel="0" collapsed="false">
      <c r="A722" s="1" t="s">
        <v>2564</v>
      </c>
      <c r="B722" s="1" t="s">
        <v>2565</v>
      </c>
      <c r="C722" s="1" t="s">
        <v>2566</v>
      </c>
      <c r="D722" s="1" t="s">
        <v>2567</v>
      </c>
      <c r="E722" s="1" t="n">
        <v>0.1931359</v>
      </c>
      <c r="F722" s="1" t="s">
        <v>160</v>
      </c>
    </row>
    <row r="723" customFormat="false" ht="15" hidden="false" customHeight="false" outlineLevel="0" collapsed="false">
      <c r="A723" s="1" t="s">
        <v>2568</v>
      </c>
      <c r="B723" s="1" t="s">
        <v>2569</v>
      </c>
      <c r="C723" s="1" t="s">
        <v>2570</v>
      </c>
      <c r="D723" s="1" t="s">
        <v>2571</v>
      </c>
      <c r="E723" s="1" t="n">
        <v>0.1928608</v>
      </c>
      <c r="F723" s="1" t="s">
        <v>160</v>
      </c>
    </row>
    <row r="724" customFormat="false" ht="15" hidden="false" customHeight="false" outlineLevel="0" collapsed="false">
      <c r="A724" s="1" t="s">
        <v>2572</v>
      </c>
      <c r="B724" s="1" t="s">
        <v>2573</v>
      </c>
      <c r="C724" s="1" t="s">
        <v>2574</v>
      </c>
      <c r="D724" s="1" t="s">
        <v>2575</v>
      </c>
      <c r="E724" s="1" t="n">
        <v>0.1802759</v>
      </c>
      <c r="F724" s="1" t="s">
        <v>160</v>
      </c>
    </row>
    <row r="725" customFormat="false" ht="15" hidden="false" customHeight="false" outlineLevel="0" collapsed="false">
      <c r="A725" s="1" t="s">
        <v>2576</v>
      </c>
      <c r="B725" s="1" t="s">
        <v>2577</v>
      </c>
      <c r="C725" s="1" t="s">
        <v>2578</v>
      </c>
      <c r="D725" s="1" t="s">
        <v>2579</v>
      </c>
      <c r="E725" s="1" t="n">
        <v>0.1541459</v>
      </c>
      <c r="F725" s="1" t="s">
        <v>160</v>
      </c>
    </row>
    <row r="726" customFormat="false" ht="15" hidden="false" customHeight="false" outlineLevel="0" collapsed="false">
      <c r="A726" s="1" t="s">
        <v>2580</v>
      </c>
      <c r="B726" s="1" t="s">
        <v>2581</v>
      </c>
      <c r="C726" s="1" t="s">
        <v>2582</v>
      </c>
      <c r="D726" s="1" t="s">
        <v>2583</v>
      </c>
      <c r="E726" s="1" t="n">
        <v>0.1292415</v>
      </c>
      <c r="F726" s="1" t="s">
        <v>160</v>
      </c>
    </row>
    <row r="727" customFormat="false" ht="15" hidden="false" customHeight="false" outlineLevel="0" collapsed="false">
      <c r="A727" s="1" t="s">
        <v>2584</v>
      </c>
      <c r="B727" s="1" t="s">
        <v>2585</v>
      </c>
      <c r="C727" s="1" t="s">
        <v>2586</v>
      </c>
      <c r="D727" s="1" t="s">
        <v>2587</v>
      </c>
      <c r="E727" s="1" t="n">
        <v>0.1232414</v>
      </c>
      <c r="F727" s="1" t="s">
        <v>160</v>
      </c>
    </row>
    <row r="728" customFormat="false" ht="15" hidden="false" customHeight="false" outlineLevel="0" collapsed="false">
      <c r="A728" s="1" t="s">
        <v>2588</v>
      </c>
      <c r="B728" s="1" t="s">
        <v>2589</v>
      </c>
      <c r="C728" s="1" t="s">
        <v>2590</v>
      </c>
      <c r="D728" s="1" t="s">
        <v>2591</v>
      </c>
      <c r="E728" s="1" t="n">
        <v>0.0799526</v>
      </c>
      <c r="F728" s="1" t="s">
        <v>160</v>
      </c>
    </row>
    <row r="729" customFormat="false" ht="15" hidden="false" customHeight="false" outlineLevel="0" collapsed="false">
      <c r="A729" s="1" t="s">
        <v>2592</v>
      </c>
      <c r="B729" s="1" t="s">
        <v>2593</v>
      </c>
      <c r="C729" s="1" t="s">
        <v>2594</v>
      </c>
      <c r="D729" s="1" t="s">
        <v>2595</v>
      </c>
      <c r="E729" s="1" t="n">
        <v>0.0683531</v>
      </c>
      <c r="F729" s="1" t="s">
        <v>160</v>
      </c>
    </row>
    <row r="730" customFormat="false" ht="15" hidden="false" customHeight="false" outlineLevel="0" collapsed="false">
      <c r="A730" s="1" t="s">
        <v>2596</v>
      </c>
      <c r="B730" s="1" t="s">
        <v>2597</v>
      </c>
      <c r="C730" s="1" t="s">
        <v>2598</v>
      </c>
      <c r="D730" s="1" t="s">
        <v>2599</v>
      </c>
      <c r="E730" s="1" t="n">
        <v>0.0536432</v>
      </c>
      <c r="F730" s="1" t="s">
        <v>160</v>
      </c>
    </row>
    <row r="731" customFormat="false" ht="15" hidden="false" customHeight="false" outlineLevel="0" collapsed="false">
      <c r="A731" s="1" t="s">
        <v>2600</v>
      </c>
      <c r="B731" s="1" t="s">
        <v>2601</v>
      </c>
      <c r="C731" s="1" t="s">
        <v>2602</v>
      </c>
      <c r="D731" s="1" t="s">
        <v>2603</v>
      </c>
      <c r="E731" s="1" t="n">
        <v>0.0404841</v>
      </c>
      <c r="F731" s="1" t="s">
        <v>160</v>
      </c>
    </row>
    <row r="732" customFormat="false" ht="15" hidden="false" customHeight="false" outlineLevel="0" collapsed="false">
      <c r="A732" s="1" t="s">
        <v>2604</v>
      </c>
      <c r="B732" s="1" t="s">
        <v>2605</v>
      </c>
      <c r="C732" s="1" t="s">
        <v>2606</v>
      </c>
      <c r="D732" s="1" t="s">
        <v>2607</v>
      </c>
      <c r="E732" s="1" t="n">
        <v>0.0400062</v>
      </c>
      <c r="F732" s="1" t="s">
        <v>160</v>
      </c>
    </row>
    <row r="733" customFormat="false" ht="15" hidden="false" customHeight="false" outlineLevel="0" collapsed="false">
      <c r="A733" s="1" t="s">
        <v>2608</v>
      </c>
      <c r="B733" s="1" t="s">
        <v>2609</v>
      </c>
      <c r="C733" s="1" t="s">
        <v>2610</v>
      </c>
      <c r="D733" s="1" t="s">
        <v>2611</v>
      </c>
      <c r="E733" s="1" t="n">
        <v>0.0385458</v>
      </c>
      <c r="F733" s="1" t="s">
        <v>160</v>
      </c>
    </row>
    <row r="734" customFormat="false" ht="15" hidden="false" customHeight="false" outlineLevel="0" collapsed="false">
      <c r="A734" s="1" t="s">
        <v>2612</v>
      </c>
      <c r="B734" s="1" t="s">
        <v>2613</v>
      </c>
      <c r="C734" s="1" t="s">
        <v>2614</v>
      </c>
      <c r="D734" s="1" t="s">
        <v>2615</v>
      </c>
      <c r="E734" s="1" t="n">
        <v>0.0372277</v>
      </c>
      <c r="F734" s="1" t="s">
        <v>160</v>
      </c>
    </row>
    <row r="735" customFormat="false" ht="15" hidden="false" customHeight="false" outlineLevel="0" collapsed="false">
      <c r="A735" s="1" t="s">
        <v>2616</v>
      </c>
      <c r="B735" s="1" t="s">
        <v>2617</v>
      </c>
      <c r="C735" s="1" t="s">
        <v>2618</v>
      </c>
      <c r="D735" s="1" t="s">
        <v>2619</v>
      </c>
      <c r="E735" s="1" t="n">
        <v>0.0362788</v>
      </c>
      <c r="F735" s="1" t="s">
        <v>160</v>
      </c>
    </row>
    <row r="736" customFormat="false" ht="15" hidden="false" customHeight="false" outlineLevel="0" collapsed="false">
      <c r="A736" s="1" t="s">
        <v>2620</v>
      </c>
      <c r="B736" s="1" t="s">
        <v>2621</v>
      </c>
      <c r="C736" s="1" t="s">
        <v>2622</v>
      </c>
      <c r="D736" s="1" t="s">
        <v>2623</v>
      </c>
      <c r="E736" s="1" t="n">
        <v>0.0333172</v>
      </c>
      <c r="F736" s="1" t="s">
        <v>160</v>
      </c>
    </row>
    <row r="737" customFormat="false" ht="15" hidden="false" customHeight="false" outlineLevel="0" collapsed="false">
      <c r="A737" s="1" t="s">
        <v>2624</v>
      </c>
      <c r="B737" s="1" t="s">
        <v>2625</v>
      </c>
      <c r="C737" s="1" t="s">
        <v>2626</v>
      </c>
      <c r="D737" s="1" t="s">
        <v>2627</v>
      </c>
      <c r="E737" s="1" t="n">
        <v>0.0217574</v>
      </c>
      <c r="F737" s="1" t="s">
        <v>160</v>
      </c>
    </row>
    <row r="739" customFormat="false" ht="15" hidden="false" customHeight="false" outlineLevel="0" collapsed="false">
      <c r="A739" s="4"/>
      <c r="B739" s="4"/>
      <c r="C739" s="4"/>
      <c r="D739" s="5" t="s">
        <v>2628</v>
      </c>
      <c r="E739" s="4"/>
      <c r="F739" s="4"/>
    </row>
    <row r="740" customFormat="false" ht="15" hidden="false" customHeight="false" outlineLevel="0" collapsed="false">
      <c r="A740" s="1" t="s">
        <v>2629</v>
      </c>
      <c r="B740" s="1" t="s">
        <v>2630</v>
      </c>
      <c r="C740" s="1" t="s">
        <v>2631</v>
      </c>
      <c r="D740" s="1" t="s">
        <v>2632</v>
      </c>
      <c r="E740" s="1" t="n">
        <v>92.0649889</v>
      </c>
      <c r="F740" s="1" t="s">
        <v>11</v>
      </c>
    </row>
    <row r="741" customFormat="false" ht="15" hidden="false" customHeight="false" outlineLevel="0" collapsed="false">
      <c r="A741" s="1" t="s">
        <v>2633</v>
      </c>
      <c r="B741" s="1" t="s">
        <v>2634</v>
      </c>
      <c r="C741" s="1" t="s">
        <v>2635</v>
      </c>
      <c r="D741" s="1" t="s">
        <v>2636</v>
      </c>
      <c r="E741" s="1" t="n">
        <v>84.5526538</v>
      </c>
      <c r="F741" s="1" t="s">
        <v>11</v>
      </c>
    </row>
    <row r="742" customFormat="false" ht="15" hidden="false" customHeight="false" outlineLevel="0" collapsed="false">
      <c r="A742" s="1" t="s">
        <v>2637</v>
      </c>
      <c r="B742" s="1" t="s">
        <v>2638</v>
      </c>
      <c r="D742" s="1" t="s">
        <v>2628</v>
      </c>
      <c r="E742" s="1" t="n">
        <v>32.9554477</v>
      </c>
      <c r="F742" s="1" t="s">
        <v>11</v>
      </c>
    </row>
    <row r="743" customFormat="false" ht="15" hidden="false" customHeight="false" outlineLevel="0" collapsed="false">
      <c r="A743" s="1" t="s">
        <v>2639</v>
      </c>
      <c r="B743" s="1" t="s">
        <v>2640</v>
      </c>
      <c r="C743" s="1" t="s">
        <v>2641</v>
      </c>
      <c r="D743" s="1" t="s">
        <v>2642</v>
      </c>
      <c r="E743" s="1" t="n">
        <v>30.7348869</v>
      </c>
      <c r="F743" s="1" t="s">
        <v>11</v>
      </c>
    </row>
    <row r="744" customFormat="false" ht="15" hidden="false" customHeight="false" outlineLevel="0" collapsed="false">
      <c r="A744" s="1" t="s">
        <v>2643</v>
      </c>
      <c r="B744" s="1" t="s">
        <v>2644</v>
      </c>
      <c r="D744" s="1" t="s">
        <v>2628</v>
      </c>
      <c r="E744" s="1" t="n">
        <v>29.1168349</v>
      </c>
      <c r="F744" s="1" t="s">
        <v>11</v>
      </c>
    </row>
    <row r="745" customFormat="false" ht="15" hidden="false" customHeight="false" outlineLevel="0" collapsed="false">
      <c r="A745" s="1" t="s">
        <v>2645</v>
      </c>
      <c r="B745" s="1" t="s">
        <v>2646</v>
      </c>
      <c r="C745" s="1" t="s">
        <v>2647</v>
      </c>
      <c r="D745" s="1" t="s">
        <v>2648</v>
      </c>
      <c r="E745" s="1" t="n">
        <v>22.0380882</v>
      </c>
      <c r="F745" s="1" t="s">
        <v>11</v>
      </c>
    </row>
    <row r="746" customFormat="false" ht="15" hidden="false" customHeight="false" outlineLevel="0" collapsed="false">
      <c r="A746" s="1" t="s">
        <v>2649</v>
      </c>
      <c r="B746" s="1" t="s">
        <v>2650</v>
      </c>
      <c r="D746" s="1" t="s">
        <v>2628</v>
      </c>
      <c r="E746" s="1" t="n">
        <v>21.934962</v>
      </c>
      <c r="F746" s="1" t="s">
        <v>11</v>
      </c>
    </row>
    <row r="747" customFormat="false" ht="15" hidden="false" customHeight="false" outlineLevel="0" collapsed="false">
      <c r="A747" s="1" t="s">
        <v>2651</v>
      </c>
      <c r="B747" s="1" t="s">
        <v>2652</v>
      </c>
      <c r="D747" s="1" t="s">
        <v>2628</v>
      </c>
      <c r="E747" s="1" t="n">
        <v>21.5585421</v>
      </c>
      <c r="F747" s="1" t="s">
        <v>11</v>
      </c>
    </row>
    <row r="748" customFormat="false" ht="15" hidden="false" customHeight="false" outlineLevel="0" collapsed="false">
      <c r="A748" s="1" t="s">
        <v>2653</v>
      </c>
      <c r="B748" s="1" t="s">
        <v>2654</v>
      </c>
      <c r="C748" s="1" t="s">
        <v>2655</v>
      </c>
      <c r="D748" s="1" t="s">
        <v>2656</v>
      </c>
      <c r="E748" s="1" t="n">
        <v>21.3216034</v>
      </c>
      <c r="F748" s="1" t="s">
        <v>11</v>
      </c>
    </row>
    <row r="749" customFormat="false" ht="15" hidden="false" customHeight="false" outlineLevel="0" collapsed="false">
      <c r="A749" s="1" t="s">
        <v>2657</v>
      </c>
      <c r="B749" s="1" t="s">
        <v>2658</v>
      </c>
      <c r="C749" s="1" t="s">
        <v>2659</v>
      </c>
      <c r="D749" s="1" t="s">
        <v>2660</v>
      </c>
      <c r="E749" s="1" t="n">
        <v>21.2039308</v>
      </c>
      <c r="F749" s="1" t="s">
        <v>11</v>
      </c>
    </row>
    <row r="750" customFormat="false" ht="15" hidden="false" customHeight="false" outlineLevel="0" collapsed="false">
      <c r="A750" s="1" t="s">
        <v>2661</v>
      </c>
      <c r="B750" s="1" t="s">
        <v>2662</v>
      </c>
      <c r="D750" s="1" t="s">
        <v>2628</v>
      </c>
      <c r="E750" s="1" t="n">
        <v>20.1685549</v>
      </c>
      <c r="F750" s="1" t="s">
        <v>11</v>
      </c>
    </row>
    <row r="751" customFormat="false" ht="15" hidden="false" customHeight="false" outlineLevel="0" collapsed="false">
      <c r="A751" s="1" t="s">
        <v>2663</v>
      </c>
      <c r="B751" s="1" t="s">
        <v>2664</v>
      </c>
      <c r="C751" s="1" t="s">
        <v>2665</v>
      </c>
      <c r="D751" s="1" t="s">
        <v>2666</v>
      </c>
      <c r="E751" s="1" t="n">
        <v>19.2740967</v>
      </c>
      <c r="F751" s="1" t="s">
        <v>11</v>
      </c>
    </row>
    <row r="752" customFormat="false" ht="15" hidden="false" customHeight="false" outlineLevel="0" collapsed="false">
      <c r="A752" s="1" t="s">
        <v>2667</v>
      </c>
      <c r="B752" s="1" t="s">
        <v>2668</v>
      </c>
      <c r="D752" s="1" t="s">
        <v>2628</v>
      </c>
      <c r="E752" s="1" t="n">
        <v>18.9190714</v>
      </c>
      <c r="F752" s="1" t="s">
        <v>11</v>
      </c>
    </row>
    <row r="753" customFormat="false" ht="15" hidden="false" customHeight="false" outlineLevel="0" collapsed="false">
      <c r="A753" s="1" t="s">
        <v>2669</v>
      </c>
      <c r="B753" s="1" t="s">
        <v>2670</v>
      </c>
      <c r="C753" s="1" t="s">
        <v>2671</v>
      </c>
      <c r="D753" s="1" t="s">
        <v>2672</v>
      </c>
      <c r="E753" s="1" t="n">
        <v>18.1221016</v>
      </c>
      <c r="F753" s="1" t="s">
        <v>11</v>
      </c>
    </row>
    <row r="754" customFormat="false" ht="15" hidden="false" customHeight="false" outlineLevel="0" collapsed="false">
      <c r="A754" s="1" t="s">
        <v>2673</v>
      </c>
      <c r="B754" s="1" t="s">
        <v>2674</v>
      </c>
      <c r="D754" s="1" t="s">
        <v>2628</v>
      </c>
      <c r="E754" s="1" t="n">
        <v>17.151178</v>
      </c>
      <c r="F754" s="1" t="s">
        <v>11</v>
      </c>
    </row>
    <row r="755" customFormat="false" ht="15" hidden="false" customHeight="false" outlineLevel="0" collapsed="false">
      <c r="A755" s="1" t="s">
        <v>2675</v>
      </c>
      <c r="B755" s="1" t="s">
        <v>2676</v>
      </c>
      <c r="C755" s="1" t="s">
        <v>2677</v>
      </c>
      <c r="D755" s="1" t="s">
        <v>2678</v>
      </c>
      <c r="E755" s="1" t="n">
        <v>14.4221759</v>
      </c>
      <c r="F755" s="1" t="s">
        <v>11</v>
      </c>
    </row>
    <row r="756" customFormat="false" ht="15" hidden="false" customHeight="false" outlineLevel="0" collapsed="false">
      <c r="A756" s="1" t="s">
        <v>2679</v>
      </c>
      <c r="B756" s="1" t="s">
        <v>2680</v>
      </c>
      <c r="D756" s="1" t="s">
        <v>2628</v>
      </c>
      <c r="E756" s="1" t="n">
        <v>14.3265884</v>
      </c>
      <c r="F756" s="1" t="s">
        <v>11</v>
      </c>
    </row>
    <row r="757" customFormat="false" ht="15" hidden="false" customHeight="false" outlineLevel="0" collapsed="false">
      <c r="A757" s="1" t="s">
        <v>2681</v>
      </c>
      <c r="B757" s="1" t="s">
        <v>2682</v>
      </c>
      <c r="C757" s="1" t="s">
        <v>2683</v>
      </c>
      <c r="D757" s="1" t="s">
        <v>2684</v>
      </c>
      <c r="E757" s="1" t="n">
        <v>13.0978136</v>
      </c>
      <c r="F757" s="1" t="s">
        <v>11</v>
      </c>
    </row>
    <row r="758" customFormat="false" ht="15" hidden="false" customHeight="false" outlineLevel="0" collapsed="false">
      <c r="A758" s="1" t="s">
        <v>2685</v>
      </c>
      <c r="B758" s="1" t="s">
        <v>2686</v>
      </c>
      <c r="D758" s="1" t="s">
        <v>2628</v>
      </c>
      <c r="E758" s="1" t="n">
        <v>13.083619</v>
      </c>
      <c r="F758" s="1" t="s">
        <v>11</v>
      </c>
    </row>
    <row r="759" customFormat="false" ht="15" hidden="false" customHeight="false" outlineLevel="0" collapsed="false">
      <c r="A759" s="1" t="s">
        <v>2687</v>
      </c>
      <c r="B759" s="1" t="s">
        <v>2688</v>
      </c>
      <c r="C759" s="1" t="s">
        <v>2689</v>
      </c>
      <c r="D759" s="1" t="s">
        <v>2690</v>
      </c>
      <c r="E759" s="1" t="n">
        <v>12.7161468</v>
      </c>
      <c r="F759" s="1" t="s">
        <v>11</v>
      </c>
    </row>
    <row r="760" customFormat="false" ht="15" hidden="false" customHeight="false" outlineLevel="0" collapsed="false">
      <c r="A760" s="1" t="s">
        <v>2691</v>
      </c>
      <c r="B760" s="1" t="s">
        <v>2692</v>
      </c>
      <c r="C760" s="1" t="s">
        <v>2693</v>
      </c>
      <c r="D760" s="1" t="s">
        <v>2694</v>
      </c>
      <c r="E760" s="1" t="n">
        <v>12.6654525</v>
      </c>
      <c r="F760" s="1" t="s">
        <v>11</v>
      </c>
    </row>
    <row r="761" customFormat="false" ht="15" hidden="false" customHeight="false" outlineLevel="0" collapsed="false">
      <c r="A761" s="6" t="s">
        <v>2695</v>
      </c>
      <c r="B761" s="6" t="s">
        <v>2696</v>
      </c>
      <c r="C761" s="6" t="s">
        <v>2697</v>
      </c>
      <c r="D761" s="6" t="s">
        <v>2698</v>
      </c>
      <c r="E761" s="6" t="n">
        <v>12.4098184</v>
      </c>
      <c r="F761" s="6" t="s">
        <v>11</v>
      </c>
    </row>
    <row r="762" customFormat="false" ht="15" hidden="false" customHeight="false" outlineLevel="0" collapsed="false">
      <c r="A762" s="1" t="s">
        <v>2699</v>
      </c>
      <c r="B762" s="1" t="s">
        <v>2700</v>
      </c>
      <c r="C762" s="1" t="s">
        <v>2701</v>
      </c>
      <c r="D762" s="1" t="s">
        <v>2702</v>
      </c>
      <c r="E762" s="1" t="n">
        <v>12.3494907</v>
      </c>
      <c r="F762" s="1" t="s">
        <v>11</v>
      </c>
    </row>
    <row r="763" customFormat="false" ht="15" hidden="false" customHeight="false" outlineLevel="0" collapsed="false">
      <c r="A763" s="1" t="s">
        <v>2703</v>
      </c>
      <c r="B763" s="1" t="s">
        <v>2704</v>
      </c>
      <c r="D763" s="1" t="s">
        <v>2628</v>
      </c>
      <c r="E763" s="1" t="n">
        <v>11.7503161</v>
      </c>
      <c r="F763" s="1" t="s">
        <v>11</v>
      </c>
    </row>
    <row r="764" customFormat="false" ht="15" hidden="false" customHeight="false" outlineLevel="0" collapsed="false">
      <c r="A764" s="1" t="s">
        <v>2705</v>
      </c>
      <c r="B764" s="1" t="s">
        <v>2706</v>
      </c>
      <c r="C764" s="1" t="s">
        <v>2707</v>
      </c>
      <c r="D764" s="1" t="s">
        <v>2708</v>
      </c>
      <c r="E764" s="1" t="n">
        <v>11.7382333</v>
      </c>
      <c r="F764" s="1" t="s">
        <v>11</v>
      </c>
    </row>
    <row r="765" customFormat="false" ht="15" hidden="false" customHeight="false" outlineLevel="0" collapsed="false">
      <c r="A765" s="1" t="s">
        <v>2709</v>
      </c>
      <c r="B765" s="1" t="s">
        <v>2710</v>
      </c>
      <c r="D765" s="1" t="s">
        <v>2628</v>
      </c>
      <c r="E765" s="1" t="n">
        <v>11.4547138</v>
      </c>
      <c r="F765" s="1" t="s">
        <v>11</v>
      </c>
    </row>
    <row r="766" customFormat="false" ht="15" hidden="false" customHeight="false" outlineLevel="0" collapsed="false">
      <c r="A766" s="1" t="s">
        <v>2711</v>
      </c>
      <c r="B766" s="1" t="s">
        <v>2712</v>
      </c>
      <c r="D766" s="1" t="s">
        <v>2628</v>
      </c>
      <c r="E766" s="1" t="n">
        <v>11.1068829</v>
      </c>
      <c r="F766" s="1" t="s">
        <v>11</v>
      </c>
    </row>
    <row r="767" customFormat="false" ht="15" hidden="false" customHeight="false" outlineLevel="0" collapsed="false">
      <c r="A767" s="1" t="s">
        <v>2713</v>
      </c>
      <c r="B767" s="1" t="s">
        <v>2714</v>
      </c>
      <c r="C767" s="1" t="s">
        <v>2715</v>
      </c>
      <c r="D767" s="1" t="s">
        <v>2716</v>
      </c>
      <c r="E767" s="1" t="n">
        <v>10.445701</v>
      </c>
      <c r="F767" s="1" t="s">
        <v>11</v>
      </c>
    </row>
    <row r="768" customFormat="false" ht="15" hidden="false" customHeight="false" outlineLevel="0" collapsed="false">
      <c r="A768" s="1" t="s">
        <v>2717</v>
      </c>
      <c r="B768" s="1" t="s">
        <v>2718</v>
      </c>
      <c r="C768" s="1" t="s">
        <v>2719</v>
      </c>
      <c r="D768" s="1" t="s">
        <v>2720</v>
      </c>
      <c r="E768" s="1" t="n">
        <v>10.0613614</v>
      </c>
      <c r="F768" s="1" t="s">
        <v>11</v>
      </c>
    </row>
    <row r="769" customFormat="false" ht="15" hidden="false" customHeight="false" outlineLevel="0" collapsed="false">
      <c r="A769" s="1" t="s">
        <v>2721</v>
      </c>
      <c r="B769" s="1" t="s">
        <v>2722</v>
      </c>
      <c r="D769" s="1" t="s">
        <v>2628</v>
      </c>
      <c r="E769" s="1" t="n">
        <v>9.7970292</v>
      </c>
      <c r="F769" s="1" t="s">
        <v>11</v>
      </c>
    </row>
    <row r="770" customFormat="false" ht="15" hidden="false" customHeight="false" outlineLevel="0" collapsed="false">
      <c r="A770" s="1" t="s">
        <v>2723</v>
      </c>
      <c r="D770" s="1" t="s">
        <v>2628</v>
      </c>
      <c r="E770" s="1" t="n">
        <v>9.1437807</v>
      </c>
      <c r="F770" s="1" t="s">
        <v>11</v>
      </c>
    </row>
    <row r="771" customFormat="false" ht="15" hidden="false" customHeight="false" outlineLevel="0" collapsed="false">
      <c r="A771" s="1" t="s">
        <v>2724</v>
      </c>
      <c r="B771" s="1" t="s">
        <v>2725</v>
      </c>
      <c r="D771" s="1" t="s">
        <v>2628</v>
      </c>
      <c r="E771" s="1" t="n">
        <v>8.971002</v>
      </c>
      <c r="F771" s="1" t="s">
        <v>11</v>
      </c>
    </row>
    <row r="772" customFormat="false" ht="15" hidden="false" customHeight="false" outlineLevel="0" collapsed="false">
      <c r="A772" s="1" t="s">
        <v>2726</v>
      </c>
      <c r="B772" s="1" t="s">
        <v>2727</v>
      </c>
      <c r="D772" s="1" t="s">
        <v>2628</v>
      </c>
      <c r="E772" s="1" t="n">
        <v>8.7922336</v>
      </c>
      <c r="F772" s="1" t="s">
        <v>11</v>
      </c>
    </row>
    <row r="773" customFormat="false" ht="15" hidden="false" customHeight="false" outlineLevel="0" collapsed="false">
      <c r="A773" s="1" t="s">
        <v>2728</v>
      </c>
      <c r="B773" s="1" t="s">
        <v>2729</v>
      </c>
      <c r="D773" s="1" t="s">
        <v>2628</v>
      </c>
      <c r="E773" s="1" t="n">
        <v>8.5927647</v>
      </c>
      <c r="F773" s="1" t="s">
        <v>11</v>
      </c>
    </row>
    <row r="774" customFormat="false" ht="15" hidden="false" customHeight="false" outlineLevel="0" collapsed="false">
      <c r="A774" s="1" t="s">
        <v>2730</v>
      </c>
      <c r="B774" s="1" t="s">
        <v>2731</v>
      </c>
      <c r="C774" s="1" t="s">
        <v>2732</v>
      </c>
      <c r="D774" s="1" t="s">
        <v>2733</v>
      </c>
      <c r="E774" s="1" t="n">
        <v>8.2977348</v>
      </c>
      <c r="F774" s="1" t="s">
        <v>11</v>
      </c>
    </row>
    <row r="775" customFormat="false" ht="15" hidden="false" customHeight="false" outlineLevel="0" collapsed="false">
      <c r="A775" s="1" t="s">
        <v>2734</v>
      </c>
      <c r="C775" s="1" t="s">
        <v>2735</v>
      </c>
      <c r="D775" s="1" t="s">
        <v>2736</v>
      </c>
      <c r="E775" s="1" t="n">
        <v>7.9104205</v>
      </c>
      <c r="F775" s="1" t="s">
        <v>11</v>
      </c>
    </row>
    <row r="776" customFormat="false" ht="15" hidden="false" customHeight="false" outlineLevel="0" collapsed="false">
      <c r="A776" s="1" t="s">
        <v>2737</v>
      </c>
      <c r="B776" s="1" t="s">
        <v>2738</v>
      </c>
      <c r="D776" s="1" t="s">
        <v>2628</v>
      </c>
      <c r="E776" s="1" t="n">
        <v>7.3183169</v>
      </c>
      <c r="F776" s="1" t="s">
        <v>11</v>
      </c>
    </row>
    <row r="777" customFormat="false" ht="15" hidden="false" customHeight="false" outlineLevel="0" collapsed="false">
      <c r="A777" s="1" t="s">
        <v>2739</v>
      </c>
      <c r="D777" s="1" t="s">
        <v>2628</v>
      </c>
      <c r="E777" s="1" t="n">
        <v>7.2155516</v>
      </c>
      <c r="F777" s="1" t="s">
        <v>11</v>
      </c>
    </row>
    <row r="778" customFormat="false" ht="15" hidden="false" customHeight="false" outlineLevel="0" collapsed="false">
      <c r="A778" s="1" t="s">
        <v>2740</v>
      </c>
      <c r="B778" s="1" t="s">
        <v>2741</v>
      </c>
      <c r="C778" s="1" t="s">
        <v>2742</v>
      </c>
      <c r="D778" s="1" t="s">
        <v>2743</v>
      </c>
      <c r="E778" s="1" t="n">
        <v>6.4248059</v>
      </c>
      <c r="F778" s="1" t="s">
        <v>11</v>
      </c>
    </row>
    <row r="779" customFormat="false" ht="15" hidden="false" customHeight="false" outlineLevel="0" collapsed="false">
      <c r="A779" s="1" t="s">
        <v>2744</v>
      </c>
      <c r="B779" s="1" t="s">
        <v>2745</v>
      </c>
      <c r="C779" s="1" t="s">
        <v>2746</v>
      </c>
      <c r="D779" s="1" t="s">
        <v>2747</v>
      </c>
      <c r="E779" s="1" t="n">
        <v>6.337954</v>
      </c>
      <c r="F779" s="1" t="s">
        <v>11</v>
      </c>
    </row>
    <row r="780" customFormat="false" ht="15" hidden="false" customHeight="false" outlineLevel="0" collapsed="false">
      <c r="A780" s="1" t="s">
        <v>2748</v>
      </c>
      <c r="B780" s="1" t="s">
        <v>2749</v>
      </c>
      <c r="C780" s="1" t="s">
        <v>2750</v>
      </c>
      <c r="D780" s="1" t="s">
        <v>2751</v>
      </c>
      <c r="E780" s="1" t="n">
        <v>6.2955018</v>
      </c>
      <c r="F780" s="1" t="s">
        <v>11</v>
      </c>
    </row>
    <row r="781" customFormat="false" ht="15" hidden="false" customHeight="false" outlineLevel="0" collapsed="false">
      <c r="A781" s="1" t="s">
        <v>2752</v>
      </c>
      <c r="B781" s="1" t="s">
        <v>2753</v>
      </c>
      <c r="C781" s="1" t="s">
        <v>2754</v>
      </c>
      <c r="D781" s="1" t="s">
        <v>2755</v>
      </c>
      <c r="E781" s="1" t="n">
        <v>6.2249449</v>
      </c>
      <c r="F781" s="1" t="s">
        <v>11</v>
      </c>
    </row>
    <row r="782" customFormat="false" ht="15" hidden="false" customHeight="false" outlineLevel="0" collapsed="false">
      <c r="A782" s="1" t="s">
        <v>2756</v>
      </c>
      <c r="D782" s="1" t="s">
        <v>2628</v>
      </c>
      <c r="E782" s="1" t="n">
        <v>6.1206527</v>
      </c>
      <c r="F782" s="1" t="s">
        <v>11</v>
      </c>
    </row>
    <row r="783" customFormat="false" ht="15" hidden="false" customHeight="false" outlineLevel="0" collapsed="false">
      <c r="A783" s="1" t="s">
        <v>2757</v>
      </c>
      <c r="B783" s="1" t="s">
        <v>2758</v>
      </c>
      <c r="C783" s="1" t="s">
        <v>2759</v>
      </c>
      <c r="D783" s="1" t="s">
        <v>2760</v>
      </c>
      <c r="E783" s="1" t="n">
        <v>5.9811751</v>
      </c>
      <c r="F783" s="1" t="s">
        <v>11</v>
      </c>
    </row>
    <row r="784" customFormat="false" ht="15" hidden="false" customHeight="false" outlineLevel="0" collapsed="false">
      <c r="A784" s="1" t="s">
        <v>2761</v>
      </c>
      <c r="B784" s="1" t="s">
        <v>2762</v>
      </c>
      <c r="C784" s="1" t="s">
        <v>2763</v>
      </c>
      <c r="D784" s="1" t="s">
        <v>2764</v>
      </c>
      <c r="E784" s="1" t="n">
        <v>5.919592</v>
      </c>
      <c r="F784" s="1" t="s">
        <v>11</v>
      </c>
    </row>
    <row r="785" customFormat="false" ht="15" hidden="false" customHeight="false" outlineLevel="0" collapsed="false">
      <c r="A785" s="1" t="s">
        <v>2765</v>
      </c>
      <c r="B785" s="1" t="s">
        <v>2766</v>
      </c>
      <c r="C785" s="1" t="s">
        <v>2767</v>
      </c>
      <c r="D785" s="1" t="s">
        <v>2768</v>
      </c>
      <c r="E785" s="1" t="n">
        <v>5.7884076</v>
      </c>
      <c r="F785" s="1" t="s">
        <v>11</v>
      </c>
    </row>
    <row r="786" customFormat="false" ht="15" hidden="false" customHeight="false" outlineLevel="0" collapsed="false">
      <c r="A786" s="1" t="s">
        <v>2769</v>
      </c>
      <c r="B786" s="1" t="s">
        <v>2770</v>
      </c>
      <c r="C786" s="1" t="s">
        <v>2771</v>
      </c>
      <c r="D786" s="1" t="s">
        <v>2772</v>
      </c>
      <c r="E786" s="1" t="n">
        <v>5.7183912</v>
      </c>
      <c r="F786" s="1" t="s">
        <v>11</v>
      </c>
    </row>
    <row r="787" customFormat="false" ht="15" hidden="false" customHeight="false" outlineLevel="0" collapsed="false">
      <c r="A787" s="1" t="s">
        <v>2773</v>
      </c>
      <c r="B787" s="1" t="s">
        <v>2774</v>
      </c>
      <c r="C787" s="1" t="s">
        <v>2775</v>
      </c>
      <c r="D787" s="1" t="s">
        <v>2776</v>
      </c>
      <c r="E787" s="1" t="n">
        <v>5.6980102</v>
      </c>
      <c r="F787" s="1" t="s">
        <v>11</v>
      </c>
    </row>
    <row r="788" customFormat="false" ht="15" hidden="false" customHeight="false" outlineLevel="0" collapsed="false">
      <c r="A788" s="1" t="s">
        <v>2777</v>
      </c>
      <c r="B788" s="1" t="s">
        <v>2778</v>
      </c>
      <c r="D788" s="1" t="s">
        <v>2628</v>
      </c>
      <c r="E788" s="1" t="n">
        <v>5.6700518</v>
      </c>
      <c r="F788" s="1" t="s">
        <v>11</v>
      </c>
    </row>
    <row r="789" customFormat="false" ht="15" hidden="false" customHeight="false" outlineLevel="0" collapsed="false">
      <c r="A789" s="1" t="s">
        <v>2779</v>
      </c>
      <c r="B789" s="1" t="s">
        <v>2780</v>
      </c>
      <c r="C789" s="1" t="s">
        <v>2781</v>
      </c>
      <c r="D789" s="1" t="s">
        <v>2782</v>
      </c>
      <c r="E789" s="1" t="n">
        <v>5.6602463</v>
      </c>
      <c r="F789" s="1" t="s">
        <v>11</v>
      </c>
    </row>
    <row r="790" customFormat="false" ht="15" hidden="false" customHeight="false" outlineLevel="0" collapsed="false">
      <c r="A790" s="1" t="s">
        <v>2783</v>
      </c>
      <c r="B790" s="1" t="s">
        <v>2784</v>
      </c>
      <c r="D790" s="1" t="s">
        <v>2628</v>
      </c>
      <c r="E790" s="1" t="n">
        <v>5.6593897</v>
      </c>
      <c r="F790" s="1" t="s">
        <v>11</v>
      </c>
    </row>
    <row r="791" customFormat="false" ht="15" hidden="false" customHeight="false" outlineLevel="0" collapsed="false">
      <c r="A791" s="1" t="s">
        <v>2785</v>
      </c>
      <c r="B791" s="1" t="s">
        <v>2786</v>
      </c>
      <c r="C791" s="1" t="s">
        <v>2787</v>
      </c>
      <c r="D791" s="1" t="s">
        <v>2788</v>
      </c>
      <c r="E791" s="1" t="n">
        <v>5.6003483</v>
      </c>
      <c r="F791" s="1" t="s">
        <v>11</v>
      </c>
    </row>
    <row r="792" customFormat="false" ht="15" hidden="false" customHeight="false" outlineLevel="0" collapsed="false">
      <c r="A792" s="1" t="s">
        <v>2789</v>
      </c>
      <c r="B792" s="1" t="s">
        <v>2790</v>
      </c>
      <c r="C792" s="1" t="s">
        <v>2791</v>
      </c>
      <c r="D792" s="1" t="s">
        <v>2792</v>
      </c>
      <c r="E792" s="1" t="n">
        <v>5.5927611</v>
      </c>
      <c r="F792" s="1" t="s">
        <v>11</v>
      </c>
    </row>
    <row r="793" customFormat="false" ht="15" hidden="false" customHeight="false" outlineLevel="0" collapsed="false">
      <c r="A793" s="1" t="s">
        <v>2793</v>
      </c>
      <c r="B793" s="1" t="s">
        <v>2794</v>
      </c>
      <c r="C793" s="1" t="s">
        <v>2795</v>
      </c>
      <c r="D793" s="1" t="s">
        <v>2796</v>
      </c>
      <c r="E793" s="1" t="n">
        <v>5.356241</v>
      </c>
      <c r="F793" s="1" t="s">
        <v>11</v>
      </c>
    </row>
    <row r="794" customFormat="false" ht="15" hidden="false" customHeight="false" outlineLevel="0" collapsed="false">
      <c r="A794" s="1" t="s">
        <v>2797</v>
      </c>
      <c r="B794" s="1" t="s">
        <v>2798</v>
      </c>
      <c r="C794" s="1" t="s">
        <v>2799</v>
      </c>
      <c r="D794" s="1" t="s">
        <v>2800</v>
      </c>
      <c r="E794" s="1" t="n">
        <v>5.3332921</v>
      </c>
      <c r="F794" s="1" t="s">
        <v>11</v>
      </c>
    </row>
    <row r="795" customFormat="false" ht="15" hidden="false" customHeight="false" outlineLevel="0" collapsed="false">
      <c r="A795" s="1" t="s">
        <v>2801</v>
      </c>
      <c r="B795" s="1" t="s">
        <v>2802</v>
      </c>
      <c r="C795" s="1" t="s">
        <v>2803</v>
      </c>
      <c r="D795" s="1" t="s">
        <v>2804</v>
      </c>
      <c r="E795" s="1" t="n">
        <v>5.3062996</v>
      </c>
      <c r="F795" s="1" t="s">
        <v>11</v>
      </c>
    </row>
    <row r="796" customFormat="false" ht="15" hidden="false" customHeight="false" outlineLevel="0" collapsed="false">
      <c r="A796" s="1" t="s">
        <v>2805</v>
      </c>
      <c r="B796" s="1" t="s">
        <v>2806</v>
      </c>
      <c r="C796" s="1" t="s">
        <v>2807</v>
      </c>
      <c r="D796" s="1" t="s">
        <v>2808</v>
      </c>
      <c r="E796" s="1" t="n">
        <v>5.2406525</v>
      </c>
      <c r="F796" s="1" t="s">
        <v>11</v>
      </c>
    </row>
    <row r="797" customFormat="false" ht="15" hidden="false" customHeight="false" outlineLevel="0" collapsed="false">
      <c r="A797" s="1" t="s">
        <v>2809</v>
      </c>
      <c r="B797" s="1" t="s">
        <v>2810</v>
      </c>
      <c r="C797" s="1" t="s">
        <v>2811</v>
      </c>
      <c r="D797" s="1" t="s">
        <v>2812</v>
      </c>
      <c r="E797" s="1" t="n">
        <v>5.2052048</v>
      </c>
      <c r="F797" s="1" t="s">
        <v>11</v>
      </c>
    </row>
    <row r="798" customFormat="false" ht="15" hidden="false" customHeight="false" outlineLevel="0" collapsed="false">
      <c r="A798" s="1" t="s">
        <v>2813</v>
      </c>
      <c r="B798" s="1" t="s">
        <v>2814</v>
      </c>
      <c r="D798" s="1" t="s">
        <v>2628</v>
      </c>
      <c r="E798" s="1" t="n">
        <v>5.1975317</v>
      </c>
      <c r="F798" s="1" t="s">
        <v>11</v>
      </c>
    </row>
    <row r="799" customFormat="false" ht="15" hidden="false" customHeight="false" outlineLevel="0" collapsed="false">
      <c r="A799" s="1" t="s">
        <v>2815</v>
      </c>
      <c r="B799" s="1" t="s">
        <v>2816</v>
      </c>
      <c r="D799" s="1" t="s">
        <v>2628</v>
      </c>
      <c r="E799" s="1" t="n">
        <v>5.1913986</v>
      </c>
      <c r="F799" s="1" t="s">
        <v>11</v>
      </c>
    </row>
    <row r="800" customFormat="false" ht="15" hidden="false" customHeight="false" outlineLevel="0" collapsed="false">
      <c r="A800" s="1" t="s">
        <v>2817</v>
      </c>
      <c r="B800" s="1" t="s">
        <v>2818</v>
      </c>
      <c r="D800" s="1" t="s">
        <v>2628</v>
      </c>
      <c r="E800" s="1" t="n">
        <v>5.0580819</v>
      </c>
      <c r="F800" s="1" t="s">
        <v>11</v>
      </c>
    </row>
    <row r="801" customFormat="false" ht="15" hidden="false" customHeight="false" outlineLevel="0" collapsed="false">
      <c r="A801" s="1" t="s">
        <v>2819</v>
      </c>
      <c r="B801" s="1" t="s">
        <v>2820</v>
      </c>
      <c r="D801" s="1" t="s">
        <v>2628</v>
      </c>
      <c r="E801" s="1" t="n">
        <v>5.0416624</v>
      </c>
      <c r="F801" s="1" t="s">
        <v>11</v>
      </c>
    </row>
    <row r="802" customFormat="false" ht="15" hidden="false" customHeight="false" outlineLevel="0" collapsed="false">
      <c r="A802" s="1" t="s">
        <v>2821</v>
      </c>
      <c r="B802" s="1" t="s">
        <v>2822</v>
      </c>
      <c r="C802" s="1" t="s">
        <v>2823</v>
      </c>
      <c r="D802" s="1" t="s">
        <v>2824</v>
      </c>
      <c r="E802" s="1" t="n">
        <v>5.0324498</v>
      </c>
      <c r="F802" s="1" t="s">
        <v>11</v>
      </c>
    </row>
    <row r="803" customFormat="false" ht="15" hidden="false" customHeight="false" outlineLevel="0" collapsed="false">
      <c r="A803" s="1" t="s">
        <v>2825</v>
      </c>
      <c r="D803" s="1" t="s">
        <v>2826</v>
      </c>
      <c r="E803" s="1" t="n">
        <v>5.018902</v>
      </c>
      <c r="F803" s="1" t="s">
        <v>11</v>
      </c>
    </row>
    <row r="804" customFormat="false" ht="15" hidden="false" customHeight="false" outlineLevel="0" collapsed="false">
      <c r="A804" s="1" t="s">
        <v>2827</v>
      </c>
      <c r="D804" s="1" t="s">
        <v>2628</v>
      </c>
      <c r="E804" s="1" t="n">
        <v>4.9847271</v>
      </c>
      <c r="F804" s="1" t="s">
        <v>11</v>
      </c>
    </row>
    <row r="805" customFormat="false" ht="15" hidden="false" customHeight="false" outlineLevel="0" collapsed="false">
      <c r="A805" s="1" t="s">
        <v>2828</v>
      </c>
      <c r="B805" s="1" t="s">
        <v>2829</v>
      </c>
      <c r="C805" s="1" t="s">
        <v>2830</v>
      </c>
      <c r="D805" s="1" t="s">
        <v>2831</v>
      </c>
      <c r="E805" s="1" t="n">
        <v>4.9275632</v>
      </c>
      <c r="F805" s="1" t="s">
        <v>11</v>
      </c>
    </row>
    <row r="806" customFormat="false" ht="15" hidden="false" customHeight="false" outlineLevel="0" collapsed="false">
      <c r="A806" s="1" t="s">
        <v>2832</v>
      </c>
      <c r="B806" s="1" t="s">
        <v>2833</v>
      </c>
      <c r="C806" s="1" t="s">
        <v>2834</v>
      </c>
      <c r="D806" s="1" t="s">
        <v>2835</v>
      </c>
      <c r="E806" s="1" t="n">
        <v>4.8106343</v>
      </c>
      <c r="F806" s="1" t="s">
        <v>11</v>
      </c>
    </row>
    <row r="807" customFormat="false" ht="15" hidden="false" customHeight="false" outlineLevel="0" collapsed="false">
      <c r="A807" s="1" t="s">
        <v>2836</v>
      </c>
      <c r="B807" s="1" t="s">
        <v>2837</v>
      </c>
      <c r="D807" s="1" t="s">
        <v>2628</v>
      </c>
      <c r="E807" s="1" t="n">
        <v>4.6831216</v>
      </c>
      <c r="F807" s="1" t="s">
        <v>11</v>
      </c>
    </row>
    <row r="808" customFormat="false" ht="15" hidden="false" customHeight="false" outlineLevel="0" collapsed="false">
      <c r="A808" s="1" t="s">
        <v>2838</v>
      </c>
      <c r="B808" s="1" t="s">
        <v>2839</v>
      </c>
      <c r="D808" s="1" t="s">
        <v>2628</v>
      </c>
      <c r="E808" s="1" t="n">
        <v>4.6182682</v>
      </c>
      <c r="F808" s="1" t="s">
        <v>11</v>
      </c>
    </row>
    <row r="809" customFormat="false" ht="15" hidden="false" customHeight="false" outlineLevel="0" collapsed="false">
      <c r="A809" s="1" t="s">
        <v>2840</v>
      </c>
      <c r="B809" s="1" t="s">
        <v>2841</v>
      </c>
      <c r="C809" s="1" t="s">
        <v>2842</v>
      </c>
      <c r="D809" s="1" t="s">
        <v>2843</v>
      </c>
      <c r="E809" s="1" t="n">
        <v>4.5808517</v>
      </c>
      <c r="F809" s="1" t="s">
        <v>11</v>
      </c>
    </row>
    <row r="810" customFormat="false" ht="15" hidden="false" customHeight="false" outlineLevel="0" collapsed="false">
      <c r="A810" s="1" t="s">
        <v>2844</v>
      </c>
      <c r="B810" s="1" t="s">
        <v>2845</v>
      </c>
      <c r="C810" s="1" t="s">
        <v>2846</v>
      </c>
      <c r="D810" s="1" t="s">
        <v>2847</v>
      </c>
      <c r="E810" s="1" t="n">
        <v>4.4613174</v>
      </c>
      <c r="F810" s="1" t="s">
        <v>11</v>
      </c>
    </row>
    <row r="811" customFormat="false" ht="15" hidden="false" customHeight="false" outlineLevel="0" collapsed="false">
      <c r="A811" s="1" t="s">
        <v>2848</v>
      </c>
      <c r="B811" s="1" t="s">
        <v>2849</v>
      </c>
      <c r="C811" s="1" t="s">
        <v>2850</v>
      </c>
      <c r="D811" s="1" t="s">
        <v>2851</v>
      </c>
      <c r="E811" s="1" t="n">
        <v>4.3794662</v>
      </c>
      <c r="F811" s="1" t="s">
        <v>11</v>
      </c>
    </row>
    <row r="812" customFormat="false" ht="15" hidden="false" customHeight="false" outlineLevel="0" collapsed="false">
      <c r="A812" s="1" t="s">
        <v>2852</v>
      </c>
      <c r="D812" s="1" t="s">
        <v>2628</v>
      </c>
      <c r="E812" s="1" t="n">
        <v>4.3352734</v>
      </c>
      <c r="F812" s="1" t="s">
        <v>11</v>
      </c>
    </row>
    <row r="813" customFormat="false" ht="15" hidden="false" customHeight="false" outlineLevel="0" collapsed="false">
      <c r="A813" s="1" t="s">
        <v>2853</v>
      </c>
      <c r="B813" s="1" t="s">
        <v>2854</v>
      </c>
      <c r="C813" s="1" t="s">
        <v>2855</v>
      </c>
      <c r="D813" s="1" t="s">
        <v>2856</v>
      </c>
      <c r="E813" s="1" t="n">
        <v>4.1992117</v>
      </c>
      <c r="F813" s="1" t="s">
        <v>11</v>
      </c>
    </row>
    <row r="814" customFormat="false" ht="15" hidden="false" customHeight="false" outlineLevel="0" collapsed="false">
      <c r="A814" s="1" t="s">
        <v>2857</v>
      </c>
      <c r="B814" s="1" t="s">
        <v>2858</v>
      </c>
      <c r="D814" s="1" t="s">
        <v>2628</v>
      </c>
      <c r="E814" s="1" t="n">
        <v>4.1414737</v>
      </c>
      <c r="F814" s="1" t="s">
        <v>11</v>
      </c>
    </row>
    <row r="815" customFormat="false" ht="15" hidden="false" customHeight="false" outlineLevel="0" collapsed="false">
      <c r="A815" s="1" t="s">
        <v>2859</v>
      </c>
      <c r="D815" s="1" t="s">
        <v>2826</v>
      </c>
      <c r="E815" s="1" t="n">
        <v>4.126925</v>
      </c>
      <c r="F815" s="1" t="s">
        <v>11</v>
      </c>
    </row>
    <row r="816" customFormat="false" ht="15" hidden="false" customHeight="false" outlineLevel="0" collapsed="false">
      <c r="A816" s="1" t="s">
        <v>2860</v>
      </c>
      <c r="C816" s="1" t="s">
        <v>2861</v>
      </c>
      <c r="D816" s="1" t="s">
        <v>2862</v>
      </c>
      <c r="E816" s="1" t="n">
        <v>4.125896</v>
      </c>
      <c r="F816" s="1" t="s">
        <v>11</v>
      </c>
    </row>
    <row r="817" customFormat="false" ht="15" hidden="false" customHeight="false" outlineLevel="0" collapsed="false">
      <c r="A817" s="1" t="s">
        <v>2863</v>
      </c>
      <c r="B817" s="1" t="s">
        <v>2864</v>
      </c>
      <c r="C817" s="1" t="s">
        <v>2865</v>
      </c>
      <c r="D817" s="1" t="s">
        <v>2866</v>
      </c>
      <c r="E817" s="1" t="n">
        <v>3.8456295</v>
      </c>
      <c r="F817" s="1" t="s">
        <v>11</v>
      </c>
    </row>
    <row r="818" customFormat="false" ht="15" hidden="false" customHeight="false" outlineLevel="0" collapsed="false">
      <c r="A818" s="1" t="s">
        <v>2867</v>
      </c>
      <c r="B818" s="1" t="s">
        <v>2868</v>
      </c>
      <c r="C818" s="1" t="s">
        <v>2869</v>
      </c>
      <c r="D818" s="1" t="s">
        <v>2870</v>
      </c>
      <c r="E818" s="1" t="n">
        <v>3.8307679</v>
      </c>
      <c r="F818" s="1" t="s">
        <v>11</v>
      </c>
    </row>
    <row r="819" customFormat="false" ht="15" hidden="false" customHeight="false" outlineLevel="0" collapsed="false">
      <c r="A819" s="1" t="s">
        <v>2871</v>
      </c>
      <c r="B819" s="1" t="s">
        <v>2872</v>
      </c>
      <c r="C819" s="1" t="s">
        <v>2873</v>
      </c>
      <c r="D819" s="1" t="s">
        <v>2874</v>
      </c>
      <c r="E819" s="1" t="n">
        <v>3.7809002</v>
      </c>
      <c r="F819" s="1" t="s">
        <v>11</v>
      </c>
    </row>
    <row r="820" customFormat="false" ht="15" hidden="false" customHeight="false" outlineLevel="0" collapsed="false">
      <c r="A820" s="1" t="s">
        <v>2875</v>
      </c>
      <c r="D820" s="1" t="s">
        <v>2628</v>
      </c>
      <c r="E820" s="1" t="n">
        <v>3.7621392</v>
      </c>
      <c r="F820" s="1" t="s">
        <v>11</v>
      </c>
    </row>
    <row r="821" customFormat="false" ht="15" hidden="false" customHeight="false" outlineLevel="0" collapsed="false">
      <c r="A821" s="1" t="s">
        <v>2876</v>
      </c>
      <c r="B821" s="1" t="s">
        <v>2877</v>
      </c>
      <c r="C821" s="1" t="s">
        <v>2878</v>
      </c>
      <c r="D821" s="1" t="s">
        <v>2879</v>
      </c>
      <c r="E821" s="1" t="n">
        <v>3.6349024</v>
      </c>
      <c r="F821" s="1" t="s">
        <v>11</v>
      </c>
    </row>
    <row r="822" customFormat="false" ht="15" hidden="false" customHeight="false" outlineLevel="0" collapsed="false">
      <c r="A822" s="1" t="s">
        <v>2880</v>
      </c>
      <c r="B822" s="1" t="s">
        <v>2881</v>
      </c>
      <c r="C822" s="1" t="s">
        <v>2882</v>
      </c>
      <c r="D822" s="1" t="s">
        <v>2883</v>
      </c>
      <c r="E822" s="1" t="n">
        <v>3.5523876</v>
      </c>
      <c r="F822" s="1" t="s">
        <v>11</v>
      </c>
    </row>
    <row r="823" customFormat="false" ht="15" hidden="false" customHeight="false" outlineLevel="0" collapsed="false">
      <c r="A823" s="1" t="s">
        <v>2884</v>
      </c>
      <c r="D823" s="1" t="s">
        <v>2628</v>
      </c>
      <c r="E823" s="1" t="n">
        <v>3.4519496</v>
      </c>
      <c r="F823" s="1" t="s">
        <v>11</v>
      </c>
    </row>
    <row r="824" customFormat="false" ht="15" hidden="false" customHeight="false" outlineLevel="0" collapsed="false">
      <c r="A824" s="1" t="s">
        <v>2885</v>
      </c>
      <c r="B824" s="1" t="s">
        <v>2886</v>
      </c>
      <c r="C824" s="1" t="s">
        <v>2887</v>
      </c>
      <c r="D824" s="1" t="s">
        <v>2888</v>
      </c>
      <c r="E824" s="1" t="n">
        <v>3.2999935</v>
      </c>
      <c r="F824" s="1" t="s">
        <v>11</v>
      </c>
    </row>
    <row r="825" customFormat="false" ht="15" hidden="false" customHeight="false" outlineLevel="0" collapsed="false">
      <c r="A825" s="1" t="s">
        <v>2889</v>
      </c>
      <c r="D825" s="1" t="s">
        <v>2628</v>
      </c>
      <c r="E825" s="1" t="n">
        <v>3.2676201</v>
      </c>
      <c r="F825" s="1" t="s">
        <v>11</v>
      </c>
    </row>
    <row r="826" customFormat="false" ht="15" hidden="false" customHeight="false" outlineLevel="0" collapsed="false">
      <c r="A826" s="1" t="s">
        <v>2890</v>
      </c>
      <c r="B826" s="1" t="s">
        <v>2891</v>
      </c>
      <c r="D826" s="1" t="s">
        <v>2628</v>
      </c>
      <c r="E826" s="1" t="n">
        <v>3.2386791</v>
      </c>
      <c r="F826" s="1" t="s">
        <v>11</v>
      </c>
    </row>
    <row r="827" customFormat="false" ht="15" hidden="false" customHeight="false" outlineLevel="0" collapsed="false">
      <c r="A827" s="1" t="s">
        <v>2892</v>
      </c>
      <c r="B827" s="1" t="s">
        <v>2893</v>
      </c>
      <c r="D827" s="1" t="s">
        <v>2628</v>
      </c>
      <c r="E827" s="1" t="n">
        <v>2.9763084</v>
      </c>
      <c r="F827" s="1" t="s">
        <v>11</v>
      </c>
    </row>
    <row r="828" customFormat="false" ht="15" hidden="false" customHeight="false" outlineLevel="0" collapsed="false">
      <c r="A828" s="1" t="s">
        <v>2894</v>
      </c>
      <c r="D828" s="1" t="s">
        <v>2628</v>
      </c>
      <c r="E828" s="1" t="n">
        <v>2.8304188</v>
      </c>
      <c r="F828" s="1" t="s">
        <v>11</v>
      </c>
    </row>
    <row r="829" customFormat="false" ht="15" hidden="false" customHeight="false" outlineLevel="0" collapsed="false">
      <c r="A829" s="1" t="s">
        <v>2895</v>
      </c>
      <c r="B829" s="1" t="s">
        <v>2896</v>
      </c>
      <c r="C829" s="1" t="s">
        <v>2897</v>
      </c>
      <c r="D829" s="1" t="s">
        <v>2898</v>
      </c>
      <c r="E829" s="1" t="n">
        <v>2.312706</v>
      </c>
      <c r="F829" s="1" t="s">
        <v>11</v>
      </c>
    </row>
    <row r="830" customFormat="false" ht="15" hidden="false" customHeight="false" outlineLevel="0" collapsed="false">
      <c r="A830" s="1" t="s">
        <v>2899</v>
      </c>
      <c r="B830" s="1" t="s">
        <v>2900</v>
      </c>
      <c r="C830" s="1" t="s">
        <v>2901</v>
      </c>
      <c r="D830" s="1" t="s">
        <v>2902</v>
      </c>
      <c r="E830" s="1" t="n">
        <v>2.3093722</v>
      </c>
      <c r="F830" s="1" t="s">
        <v>11</v>
      </c>
    </row>
    <row r="831" customFormat="false" ht="15" hidden="false" customHeight="false" outlineLevel="0" collapsed="false">
      <c r="A831" s="1" t="s">
        <v>2903</v>
      </c>
      <c r="B831" s="1" t="s">
        <v>2904</v>
      </c>
      <c r="D831" s="1" t="s">
        <v>2628</v>
      </c>
      <c r="E831" s="1" t="n">
        <v>2.2474832</v>
      </c>
      <c r="F831" s="1" t="s">
        <v>11</v>
      </c>
    </row>
    <row r="832" customFormat="false" ht="15" hidden="false" customHeight="false" outlineLevel="0" collapsed="false">
      <c r="A832" s="1" t="s">
        <v>2905</v>
      </c>
      <c r="B832" s="1" t="s">
        <v>2906</v>
      </c>
      <c r="C832" s="1" t="s">
        <v>2907</v>
      </c>
      <c r="D832" s="1" t="s">
        <v>2908</v>
      </c>
      <c r="E832" s="1" t="n">
        <v>2.1112459</v>
      </c>
      <c r="F832" s="1" t="s">
        <v>11</v>
      </c>
    </row>
    <row r="833" customFormat="false" ht="15" hidden="false" customHeight="false" outlineLevel="0" collapsed="false">
      <c r="A833" s="1" t="s">
        <v>2909</v>
      </c>
      <c r="B833" s="1" t="s">
        <v>2910</v>
      </c>
      <c r="D833" s="1" t="s">
        <v>2628</v>
      </c>
      <c r="E833" s="1" t="n">
        <v>2.0488207</v>
      </c>
      <c r="F833" s="1" t="s">
        <v>11</v>
      </c>
    </row>
    <row r="834" customFormat="false" ht="15" hidden="false" customHeight="false" outlineLevel="0" collapsed="false">
      <c r="A834" s="1" t="s">
        <v>2911</v>
      </c>
      <c r="B834" s="1" t="s">
        <v>2912</v>
      </c>
      <c r="C834" s="1" t="s">
        <v>2913</v>
      </c>
      <c r="D834" s="1" t="s">
        <v>2914</v>
      </c>
      <c r="E834" s="1" t="n">
        <v>1.5424228</v>
      </c>
      <c r="F834" s="1" t="s">
        <v>11</v>
      </c>
    </row>
    <row r="835" customFormat="false" ht="15" hidden="false" customHeight="false" outlineLevel="0" collapsed="false">
      <c r="A835" s="1" t="s">
        <v>2915</v>
      </c>
      <c r="B835" s="1" t="s">
        <v>2916</v>
      </c>
      <c r="D835" s="1" t="s">
        <v>2628</v>
      </c>
      <c r="E835" s="1" t="n">
        <v>0.4987651</v>
      </c>
      <c r="F835" s="1" t="s">
        <v>160</v>
      </c>
    </row>
    <row r="836" customFormat="false" ht="15" hidden="false" customHeight="false" outlineLevel="0" collapsed="false">
      <c r="A836" s="1" t="s">
        <v>2917</v>
      </c>
      <c r="B836" s="1" t="s">
        <v>2918</v>
      </c>
      <c r="C836" s="1" t="s">
        <v>2919</v>
      </c>
      <c r="D836" s="1" t="s">
        <v>2920</v>
      </c>
      <c r="E836" s="1" t="n">
        <v>0.471788</v>
      </c>
      <c r="F836" s="1" t="s">
        <v>160</v>
      </c>
    </row>
    <row r="837" customFormat="false" ht="15" hidden="false" customHeight="false" outlineLevel="0" collapsed="false">
      <c r="A837" s="1" t="s">
        <v>2921</v>
      </c>
      <c r="B837" s="1" t="s">
        <v>2922</v>
      </c>
      <c r="D837" s="1" t="s">
        <v>2628</v>
      </c>
      <c r="E837" s="1" t="n">
        <v>0.4248807</v>
      </c>
      <c r="F837" s="1" t="s">
        <v>160</v>
      </c>
    </row>
    <row r="838" customFormat="false" ht="15" hidden="false" customHeight="false" outlineLevel="0" collapsed="false">
      <c r="A838" s="1" t="s">
        <v>2923</v>
      </c>
      <c r="B838" s="1" t="s">
        <v>2924</v>
      </c>
      <c r="C838" s="1" t="s">
        <v>2925</v>
      </c>
      <c r="D838" s="1" t="s">
        <v>2926</v>
      </c>
      <c r="E838" s="1" t="n">
        <v>0.4239713</v>
      </c>
      <c r="F838" s="1" t="s">
        <v>160</v>
      </c>
    </row>
    <row r="839" customFormat="false" ht="15" hidden="false" customHeight="false" outlineLevel="0" collapsed="false">
      <c r="A839" s="1" t="s">
        <v>2927</v>
      </c>
      <c r="B839" s="1" t="s">
        <v>2928</v>
      </c>
      <c r="D839" s="1" t="s">
        <v>2628</v>
      </c>
      <c r="E839" s="1" t="n">
        <v>0.3871441</v>
      </c>
      <c r="F839" s="1" t="s">
        <v>160</v>
      </c>
    </row>
    <row r="840" customFormat="false" ht="15" hidden="false" customHeight="false" outlineLevel="0" collapsed="false">
      <c r="A840" s="1" t="s">
        <v>2929</v>
      </c>
      <c r="B840" s="1" t="s">
        <v>2930</v>
      </c>
      <c r="C840" s="1" t="s">
        <v>2931</v>
      </c>
      <c r="D840" s="1" t="s">
        <v>2932</v>
      </c>
      <c r="E840" s="1" t="n">
        <v>0.3672533</v>
      </c>
      <c r="F840" s="1" t="s">
        <v>160</v>
      </c>
    </row>
    <row r="841" customFormat="false" ht="15" hidden="false" customHeight="false" outlineLevel="0" collapsed="false">
      <c r="A841" s="1" t="s">
        <v>2933</v>
      </c>
      <c r="B841" s="1" t="s">
        <v>2934</v>
      </c>
      <c r="C841" s="1" t="s">
        <v>2935</v>
      </c>
      <c r="D841" s="1" t="s">
        <v>2936</v>
      </c>
      <c r="E841" s="1" t="n">
        <v>0.3590172</v>
      </c>
      <c r="F841" s="1" t="s">
        <v>160</v>
      </c>
    </row>
    <row r="842" customFormat="false" ht="15" hidden="false" customHeight="false" outlineLevel="0" collapsed="false">
      <c r="A842" s="1" t="s">
        <v>2937</v>
      </c>
      <c r="B842" s="1" t="s">
        <v>2938</v>
      </c>
      <c r="C842" s="1" t="s">
        <v>2939</v>
      </c>
      <c r="D842" s="1" t="s">
        <v>2940</v>
      </c>
      <c r="E842" s="1" t="n">
        <v>0.3378861</v>
      </c>
      <c r="F842" s="1" t="s">
        <v>160</v>
      </c>
    </row>
    <row r="843" customFormat="false" ht="15" hidden="false" customHeight="false" outlineLevel="0" collapsed="false">
      <c r="A843" s="1" t="s">
        <v>2941</v>
      </c>
      <c r="B843" s="1" t="s">
        <v>2942</v>
      </c>
      <c r="C843" s="1" t="s">
        <v>2943</v>
      </c>
      <c r="D843" s="1" t="s">
        <v>2944</v>
      </c>
      <c r="E843" s="1" t="n">
        <v>0.314515</v>
      </c>
      <c r="F843" s="1" t="s">
        <v>160</v>
      </c>
    </row>
    <row r="844" customFormat="false" ht="15" hidden="false" customHeight="false" outlineLevel="0" collapsed="false">
      <c r="A844" s="1" t="s">
        <v>2945</v>
      </c>
      <c r="B844" s="1" t="s">
        <v>2946</v>
      </c>
      <c r="D844" s="1" t="s">
        <v>2628</v>
      </c>
      <c r="E844" s="1" t="n">
        <v>0.3128784</v>
      </c>
      <c r="F844" s="1" t="s">
        <v>160</v>
      </c>
    </row>
    <row r="845" customFormat="false" ht="15" hidden="false" customHeight="false" outlineLevel="0" collapsed="false">
      <c r="A845" s="1" t="s">
        <v>2947</v>
      </c>
      <c r="B845" s="1" t="s">
        <v>2948</v>
      </c>
      <c r="D845" s="1" t="s">
        <v>2628</v>
      </c>
      <c r="E845" s="1" t="n">
        <v>0.2814326</v>
      </c>
      <c r="F845" s="1" t="s">
        <v>160</v>
      </c>
    </row>
    <row r="846" customFormat="false" ht="15" hidden="false" customHeight="false" outlineLevel="0" collapsed="false">
      <c r="A846" s="1" t="s">
        <v>2949</v>
      </c>
      <c r="D846" s="1" t="s">
        <v>2628</v>
      </c>
      <c r="E846" s="1" t="n">
        <v>0.2589688</v>
      </c>
      <c r="F846" s="1" t="s">
        <v>160</v>
      </c>
    </row>
    <row r="847" customFormat="false" ht="15" hidden="false" customHeight="false" outlineLevel="0" collapsed="false">
      <c r="A847" s="1" t="s">
        <v>2950</v>
      </c>
      <c r="B847" s="1" t="s">
        <v>2951</v>
      </c>
      <c r="D847" s="1" t="s">
        <v>2628</v>
      </c>
      <c r="E847" s="1" t="n">
        <v>0.2555042</v>
      </c>
      <c r="F847" s="1" t="s">
        <v>160</v>
      </c>
    </row>
    <row r="848" customFormat="false" ht="15" hidden="false" customHeight="false" outlineLevel="0" collapsed="false">
      <c r="A848" s="1" t="s">
        <v>2952</v>
      </c>
      <c r="B848" s="1" t="s">
        <v>2953</v>
      </c>
      <c r="C848" s="1" t="s">
        <v>2954</v>
      </c>
      <c r="D848" s="1" t="s">
        <v>2955</v>
      </c>
      <c r="E848" s="1" t="n">
        <v>0.2525277</v>
      </c>
      <c r="F848" s="1" t="s">
        <v>160</v>
      </c>
    </row>
    <row r="849" customFormat="false" ht="15" hidden="false" customHeight="false" outlineLevel="0" collapsed="false">
      <c r="A849" s="1" t="s">
        <v>2956</v>
      </c>
      <c r="B849" s="1" t="s">
        <v>2957</v>
      </c>
      <c r="D849" s="1" t="s">
        <v>2628</v>
      </c>
      <c r="E849" s="1" t="n">
        <v>0.22826</v>
      </c>
      <c r="F849" s="1" t="s">
        <v>160</v>
      </c>
    </row>
    <row r="850" customFormat="false" ht="15" hidden="false" customHeight="false" outlineLevel="0" collapsed="false">
      <c r="A850" s="1" t="s">
        <v>2958</v>
      </c>
      <c r="B850" s="1" t="s">
        <v>2959</v>
      </c>
      <c r="D850" s="1" t="s">
        <v>2628</v>
      </c>
      <c r="E850" s="1" t="n">
        <v>0.2243693</v>
      </c>
      <c r="F850" s="1" t="s">
        <v>160</v>
      </c>
    </row>
    <row r="851" customFormat="false" ht="15" hidden="false" customHeight="false" outlineLevel="0" collapsed="false">
      <c r="A851" s="1" t="s">
        <v>2960</v>
      </c>
      <c r="B851" s="1" t="s">
        <v>2961</v>
      </c>
      <c r="C851" s="1" t="s">
        <v>2962</v>
      </c>
      <c r="D851" s="1" t="s">
        <v>2963</v>
      </c>
      <c r="E851" s="1" t="n">
        <v>0.2242577</v>
      </c>
      <c r="F851" s="1" t="s">
        <v>160</v>
      </c>
    </row>
    <row r="852" customFormat="false" ht="15" hidden="false" customHeight="false" outlineLevel="0" collapsed="false">
      <c r="A852" s="1" t="s">
        <v>2964</v>
      </c>
      <c r="B852" s="1" t="s">
        <v>2965</v>
      </c>
      <c r="C852" s="1" t="s">
        <v>2966</v>
      </c>
      <c r="D852" s="1" t="s">
        <v>2967</v>
      </c>
      <c r="E852" s="1" t="n">
        <v>0.2056829</v>
      </c>
      <c r="F852" s="1" t="s">
        <v>160</v>
      </c>
    </row>
    <row r="853" customFormat="false" ht="15" hidden="false" customHeight="false" outlineLevel="0" collapsed="false">
      <c r="A853" s="1" t="s">
        <v>2968</v>
      </c>
      <c r="B853" s="1" t="s">
        <v>2969</v>
      </c>
      <c r="C853" s="1" t="s">
        <v>2970</v>
      </c>
      <c r="D853" s="1" t="s">
        <v>2971</v>
      </c>
      <c r="E853" s="1" t="n">
        <v>0.2039288</v>
      </c>
      <c r="F853" s="1" t="s">
        <v>160</v>
      </c>
    </row>
    <row r="854" customFormat="false" ht="15" hidden="false" customHeight="false" outlineLevel="0" collapsed="false">
      <c r="A854" s="1" t="s">
        <v>2972</v>
      </c>
      <c r="B854" s="1" t="s">
        <v>2973</v>
      </c>
      <c r="C854" s="1" t="s">
        <v>2974</v>
      </c>
      <c r="D854" s="1" t="s">
        <v>2975</v>
      </c>
      <c r="E854" s="1" t="n">
        <v>0.191934</v>
      </c>
      <c r="F854" s="1" t="s">
        <v>160</v>
      </c>
    </row>
    <row r="855" customFormat="false" ht="15" hidden="false" customHeight="false" outlineLevel="0" collapsed="false">
      <c r="A855" s="1" t="s">
        <v>2976</v>
      </c>
      <c r="B855" s="1" t="s">
        <v>2977</v>
      </c>
      <c r="D855" s="1" t="s">
        <v>2628</v>
      </c>
      <c r="E855" s="1" t="n">
        <v>0.1907846</v>
      </c>
      <c r="F855" s="1" t="s">
        <v>160</v>
      </c>
    </row>
    <row r="856" customFormat="false" ht="15" hidden="false" customHeight="false" outlineLevel="0" collapsed="false">
      <c r="A856" s="1" t="s">
        <v>2978</v>
      </c>
      <c r="B856" s="1" t="s">
        <v>2979</v>
      </c>
      <c r="D856" s="1" t="s">
        <v>2628</v>
      </c>
      <c r="E856" s="1" t="n">
        <v>0.1904672</v>
      </c>
      <c r="F856" s="1" t="s">
        <v>160</v>
      </c>
    </row>
    <row r="857" customFormat="false" ht="15" hidden="false" customHeight="false" outlineLevel="0" collapsed="false">
      <c r="A857" s="1" t="s">
        <v>2980</v>
      </c>
      <c r="B857" s="1" t="s">
        <v>2981</v>
      </c>
      <c r="C857" s="1" t="s">
        <v>2982</v>
      </c>
      <c r="D857" s="1" t="s">
        <v>2983</v>
      </c>
      <c r="E857" s="1" t="n">
        <v>0.1873643</v>
      </c>
      <c r="F857" s="1" t="s">
        <v>160</v>
      </c>
    </row>
    <row r="858" customFormat="false" ht="15" hidden="false" customHeight="false" outlineLevel="0" collapsed="false">
      <c r="A858" s="1" t="s">
        <v>2984</v>
      </c>
      <c r="B858" s="1" t="s">
        <v>2985</v>
      </c>
      <c r="C858" s="1" t="s">
        <v>2986</v>
      </c>
      <c r="D858" s="1" t="s">
        <v>2987</v>
      </c>
      <c r="E858" s="1" t="n">
        <v>0.1866665</v>
      </c>
      <c r="F858" s="1" t="s">
        <v>160</v>
      </c>
    </row>
    <row r="859" customFormat="false" ht="15" hidden="false" customHeight="false" outlineLevel="0" collapsed="false">
      <c r="A859" s="1" t="s">
        <v>2988</v>
      </c>
      <c r="B859" s="1" t="s">
        <v>2989</v>
      </c>
      <c r="C859" s="1" t="s">
        <v>2990</v>
      </c>
      <c r="D859" s="1" t="s">
        <v>2991</v>
      </c>
      <c r="E859" s="1" t="n">
        <v>0.1833947</v>
      </c>
      <c r="F859" s="1" t="s">
        <v>160</v>
      </c>
    </row>
    <row r="860" customFormat="false" ht="15" hidden="false" customHeight="false" outlineLevel="0" collapsed="false">
      <c r="A860" s="1" t="s">
        <v>2992</v>
      </c>
      <c r="B860" s="1" t="s">
        <v>2993</v>
      </c>
      <c r="C860" s="1" t="s">
        <v>2994</v>
      </c>
      <c r="D860" s="1" t="s">
        <v>2995</v>
      </c>
      <c r="E860" s="1" t="n">
        <v>0.1777934</v>
      </c>
      <c r="F860" s="1" t="s">
        <v>160</v>
      </c>
    </row>
    <row r="861" customFormat="false" ht="15" hidden="false" customHeight="false" outlineLevel="0" collapsed="false">
      <c r="A861" s="1" t="s">
        <v>2996</v>
      </c>
      <c r="B861" s="1" t="s">
        <v>2997</v>
      </c>
      <c r="C861" s="1" t="s">
        <v>2998</v>
      </c>
      <c r="D861" s="1" t="s">
        <v>2999</v>
      </c>
      <c r="E861" s="1" t="n">
        <v>0.1758573</v>
      </c>
      <c r="F861" s="1" t="s">
        <v>160</v>
      </c>
    </row>
    <row r="862" customFormat="false" ht="15" hidden="false" customHeight="false" outlineLevel="0" collapsed="false">
      <c r="A862" s="1" t="s">
        <v>3000</v>
      </c>
      <c r="B862" s="1" t="s">
        <v>3001</v>
      </c>
      <c r="C862" s="1" t="s">
        <v>3002</v>
      </c>
      <c r="D862" s="1" t="s">
        <v>3003</v>
      </c>
      <c r="E862" s="1" t="n">
        <v>0.1738113</v>
      </c>
      <c r="F862" s="1" t="s">
        <v>160</v>
      </c>
    </row>
    <row r="863" customFormat="false" ht="15" hidden="false" customHeight="false" outlineLevel="0" collapsed="false">
      <c r="A863" s="1" t="s">
        <v>3004</v>
      </c>
      <c r="B863" s="1" t="s">
        <v>3005</v>
      </c>
      <c r="C863" s="1" t="s">
        <v>3006</v>
      </c>
      <c r="D863" s="1" t="s">
        <v>3007</v>
      </c>
      <c r="E863" s="1" t="n">
        <v>0.1728892</v>
      </c>
      <c r="F863" s="1" t="s">
        <v>160</v>
      </c>
    </row>
    <row r="864" customFormat="false" ht="15" hidden="false" customHeight="false" outlineLevel="0" collapsed="false">
      <c r="A864" s="1" t="s">
        <v>3008</v>
      </c>
      <c r="B864" s="1" t="s">
        <v>3009</v>
      </c>
      <c r="D864" s="1" t="s">
        <v>2628</v>
      </c>
      <c r="E864" s="1" t="n">
        <v>0.1653795</v>
      </c>
      <c r="F864" s="1" t="s">
        <v>160</v>
      </c>
    </row>
    <row r="865" customFormat="false" ht="15" hidden="false" customHeight="false" outlineLevel="0" collapsed="false">
      <c r="A865" s="1" t="s">
        <v>3010</v>
      </c>
      <c r="B865" s="1" t="s">
        <v>3011</v>
      </c>
      <c r="C865" s="1" t="s">
        <v>3012</v>
      </c>
      <c r="D865" s="1" t="s">
        <v>3013</v>
      </c>
      <c r="E865" s="1" t="n">
        <v>0.1646172</v>
      </c>
      <c r="F865" s="1" t="s">
        <v>160</v>
      </c>
    </row>
    <row r="866" customFormat="false" ht="15" hidden="false" customHeight="false" outlineLevel="0" collapsed="false">
      <c r="A866" s="1" t="s">
        <v>3014</v>
      </c>
      <c r="B866" s="1" t="s">
        <v>3015</v>
      </c>
      <c r="D866" s="1" t="s">
        <v>2628</v>
      </c>
      <c r="E866" s="1" t="n">
        <v>0.1629503</v>
      </c>
      <c r="F866" s="1" t="s">
        <v>160</v>
      </c>
    </row>
    <row r="867" customFormat="false" ht="15" hidden="false" customHeight="false" outlineLevel="0" collapsed="false">
      <c r="A867" s="1" t="s">
        <v>3016</v>
      </c>
      <c r="B867" s="1" t="s">
        <v>3017</v>
      </c>
      <c r="D867" s="1" t="s">
        <v>2628</v>
      </c>
      <c r="E867" s="1" t="n">
        <v>0.1590495</v>
      </c>
      <c r="F867" s="1" t="s">
        <v>160</v>
      </c>
    </row>
    <row r="868" customFormat="false" ht="15" hidden="false" customHeight="false" outlineLevel="0" collapsed="false">
      <c r="A868" s="1" t="s">
        <v>3018</v>
      </c>
      <c r="B868" s="1" t="s">
        <v>3019</v>
      </c>
      <c r="D868" s="1" t="s">
        <v>2628</v>
      </c>
      <c r="E868" s="1" t="n">
        <v>0.1485084</v>
      </c>
      <c r="F868" s="1" t="s">
        <v>160</v>
      </c>
    </row>
    <row r="869" customFormat="false" ht="15" hidden="false" customHeight="false" outlineLevel="0" collapsed="false">
      <c r="A869" s="1" t="s">
        <v>3020</v>
      </c>
      <c r="B869" s="1" t="s">
        <v>3021</v>
      </c>
      <c r="D869" s="1" t="s">
        <v>2628</v>
      </c>
      <c r="E869" s="1" t="n">
        <v>0.1477245</v>
      </c>
      <c r="F869" s="1" t="s">
        <v>160</v>
      </c>
    </row>
    <row r="870" customFormat="false" ht="15" hidden="false" customHeight="false" outlineLevel="0" collapsed="false">
      <c r="A870" s="1" t="s">
        <v>3022</v>
      </c>
      <c r="B870" s="1" t="s">
        <v>3023</v>
      </c>
      <c r="C870" s="1" t="s">
        <v>3024</v>
      </c>
      <c r="D870" s="1" t="s">
        <v>3025</v>
      </c>
      <c r="E870" s="1" t="n">
        <v>0.1456703</v>
      </c>
      <c r="F870" s="1" t="s">
        <v>160</v>
      </c>
    </row>
    <row r="871" customFormat="false" ht="15" hidden="false" customHeight="false" outlineLevel="0" collapsed="false">
      <c r="A871" s="1" t="s">
        <v>3026</v>
      </c>
      <c r="B871" s="1" t="s">
        <v>3027</v>
      </c>
      <c r="C871" s="1" t="s">
        <v>3028</v>
      </c>
      <c r="D871" s="1" t="s">
        <v>3029</v>
      </c>
      <c r="E871" s="1" t="n">
        <v>0.1394448</v>
      </c>
      <c r="F871" s="1" t="s">
        <v>160</v>
      </c>
    </row>
    <row r="872" customFormat="false" ht="15" hidden="false" customHeight="false" outlineLevel="0" collapsed="false">
      <c r="A872" s="1" t="s">
        <v>3030</v>
      </c>
      <c r="B872" s="1" t="s">
        <v>3031</v>
      </c>
      <c r="D872" s="1" t="s">
        <v>2628</v>
      </c>
      <c r="E872" s="1" t="n">
        <v>0.1343908</v>
      </c>
      <c r="F872" s="1" t="s">
        <v>160</v>
      </c>
    </row>
    <row r="873" customFormat="false" ht="15" hidden="false" customHeight="false" outlineLevel="0" collapsed="false">
      <c r="A873" s="1" t="s">
        <v>3032</v>
      </c>
      <c r="B873" s="1" t="s">
        <v>3033</v>
      </c>
      <c r="D873" s="1" t="s">
        <v>2628</v>
      </c>
      <c r="E873" s="1" t="n">
        <v>0.1336902</v>
      </c>
      <c r="F873" s="1" t="s">
        <v>160</v>
      </c>
    </row>
    <row r="874" customFormat="false" ht="15" hidden="false" customHeight="false" outlineLevel="0" collapsed="false">
      <c r="A874" s="1" t="s">
        <v>3034</v>
      </c>
      <c r="B874" s="1" t="s">
        <v>3035</v>
      </c>
      <c r="D874" s="1" t="s">
        <v>2628</v>
      </c>
      <c r="E874" s="1" t="n">
        <v>0.1336158</v>
      </c>
      <c r="F874" s="1" t="s">
        <v>160</v>
      </c>
    </row>
    <row r="875" customFormat="false" ht="15" hidden="false" customHeight="false" outlineLevel="0" collapsed="false">
      <c r="A875" s="1" t="s">
        <v>3036</v>
      </c>
      <c r="B875" s="1" t="s">
        <v>3037</v>
      </c>
      <c r="C875" s="1" t="s">
        <v>3038</v>
      </c>
      <c r="D875" s="1" t="s">
        <v>3039</v>
      </c>
      <c r="E875" s="1" t="n">
        <v>0.1299869</v>
      </c>
      <c r="F875" s="1" t="s">
        <v>160</v>
      </c>
    </row>
    <row r="876" customFormat="false" ht="15" hidden="false" customHeight="false" outlineLevel="0" collapsed="false">
      <c r="A876" s="1" t="s">
        <v>3040</v>
      </c>
      <c r="B876" s="1" t="s">
        <v>3041</v>
      </c>
      <c r="D876" s="1" t="s">
        <v>2628</v>
      </c>
      <c r="E876" s="1" t="n">
        <v>0.1282264</v>
      </c>
      <c r="F876" s="1" t="s">
        <v>160</v>
      </c>
    </row>
    <row r="877" customFormat="false" ht="15" hidden="false" customHeight="false" outlineLevel="0" collapsed="false">
      <c r="A877" s="1" t="s">
        <v>3042</v>
      </c>
      <c r="B877" s="1" t="s">
        <v>3043</v>
      </c>
      <c r="C877" s="1" t="s">
        <v>3044</v>
      </c>
      <c r="D877" s="1" t="s">
        <v>3045</v>
      </c>
      <c r="E877" s="1" t="n">
        <v>0.120799</v>
      </c>
      <c r="F877" s="1" t="s">
        <v>160</v>
      </c>
    </row>
    <row r="878" customFormat="false" ht="15" hidden="false" customHeight="false" outlineLevel="0" collapsed="false">
      <c r="A878" s="1" t="s">
        <v>3046</v>
      </c>
      <c r="B878" s="1" t="s">
        <v>3047</v>
      </c>
      <c r="C878" s="1" t="s">
        <v>3048</v>
      </c>
      <c r="D878" s="1" t="s">
        <v>3049</v>
      </c>
      <c r="E878" s="1" t="n">
        <v>0.1180045</v>
      </c>
      <c r="F878" s="1" t="s">
        <v>160</v>
      </c>
    </row>
    <row r="879" customFormat="false" ht="15" hidden="false" customHeight="false" outlineLevel="0" collapsed="false">
      <c r="A879" s="1" t="s">
        <v>3050</v>
      </c>
      <c r="B879" s="1" t="s">
        <v>3051</v>
      </c>
      <c r="D879" s="1" t="s">
        <v>2628</v>
      </c>
      <c r="E879" s="1" t="n">
        <v>0.1100414</v>
      </c>
      <c r="F879" s="1" t="s">
        <v>160</v>
      </c>
    </row>
    <row r="880" customFormat="false" ht="15" hidden="false" customHeight="false" outlineLevel="0" collapsed="false">
      <c r="A880" s="1" t="s">
        <v>3052</v>
      </c>
      <c r="B880" s="1" t="s">
        <v>3053</v>
      </c>
      <c r="D880" s="1" t="s">
        <v>2628</v>
      </c>
      <c r="E880" s="1" t="n">
        <v>0.109635</v>
      </c>
      <c r="F880" s="1" t="s">
        <v>160</v>
      </c>
    </row>
    <row r="881" customFormat="false" ht="15" hidden="false" customHeight="false" outlineLevel="0" collapsed="false">
      <c r="A881" s="1" t="s">
        <v>3054</v>
      </c>
      <c r="B881" s="1" t="s">
        <v>3055</v>
      </c>
      <c r="C881" s="1" t="s">
        <v>3056</v>
      </c>
      <c r="D881" s="1" t="s">
        <v>3057</v>
      </c>
      <c r="E881" s="1" t="n">
        <v>0.1072431</v>
      </c>
      <c r="F881" s="1" t="s">
        <v>160</v>
      </c>
    </row>
    <row r="882" customFormat="false" ht="15" hidden="false" customHeight="false" outlineLevel="0" collapsed="false">
      <c r="A882" s="1" t="s">
        <v>3058</v>
      </c>
      <c r="B882" s="1" t="s">
        <v>3059</v>
      </c>
      <c r="C882" s="1" t="s">
        <v>3060</v>
      </c>
      <c r="D882" s="1" t="s">
        <v>3061</v>
      </c>
      <c r="E882" s="1" t="n">
        <v>0.1013874</v>
      </c>
      <c r="F882" s="1" t="s">
        <v>160</v>
      </c>
    </row>
    <row r="883" customFormat="false" ht="15" hidden="false" customHeight="false" outlineLevel="0" collapsed="false">
      <c r="A883" s="1" t="s">
        <v>3062</v>
      </c>
      <c r="B883" s="1" t="s">
        <v>3063</v>
      </c>
      <c r="C883" s="1" t="s">
        <v>3064</v>
      </c>
      <c r="D883" s="1" t="s">
        <v>3065</v>
      </c>
      <c r="E883" s="1" t="n">
        <v>0.092557</v>
      </c>
      <c r="F883" s="1" t="s">
        <v>160</v>
      </c>
    </row>
    <row r="884" customFormat="false" ht="15" hidden="false" customHeight="false" outlineLevel="0" collapsed="false">
      <c r="A884" s="1" t="s">
        <v>3066</v>
      </c>
      <c r="B884" s="1" t="s">
        <v>3067</v>
      </c>
      <c r="C884" s="1" t="s">
        <v>3068</v>
      </c>
      <c r="D884" s="1" t="s">
        <v>3069</v>
      </c>
      <c r="E884" s="1" t="n">
        <v>0.0872215</v>
      </c>
      <c r="F884" s="1" t="s">
        <v>160</v>
      </c>
    </row>
    <row r="885" customFormat="false" ht="15" hidden="false" customHeight="false" outlineLevel="0" collapsed="false">
      <c r="A885" s="1" t="s">
        <v>3070</v>
      </c>
      <c r="B885" s="1" t="s">
        <v>3071</v>
      </c>
      <c r="D885" s="1" t="s">
        <v>2628</v>
      </c>
      <c r="E885" s="1" t="n">
        <v>0.083346</v>
      </c>
      <c r="F885" s="1" t="s">
        <v>160</v>
      </c>
    </row>
    <row r="886" customFormat="false" ht="15" hidden="false" customHeight="false" outlineLevel="0" collapsed="false">
      <c r="A886" s="1" t="s">
        <v>3072</v>
      </c>
      <c r="B886" s="1" t="s">
        <v>3073</v>
      </c>
      <c r="D886" s="1" t="s">
        <v>2628</v>
      </c>
      <c r="E886" s="1" t="n">
        <v>0.0824356</v>
      </c>
      <c r="F886" s="1" t="s">
        <v>160</v>
      </c>
    </row>
    <row r="887" customFormat="false" ht="12.75" hidden="false" customHeight="true" outlineLevel="0" collapsed="false">
      <c r="A887" s="1" t="s">
        <v>3074</v>
      </c>
      <c r="B887" s="1" t="s">
        <v>3075</v>
      </c>
      <c r="C887" s="1" t="s">
        <v>3076</v>
      </c>
      <c r="D887" s="1" t="s">
        <v>3077</v>
      </c>
      <c r="E887" s="1" t="n">
        <v>0.0735007</v>
      </c>
      <c r="F887" s="1" t="s">
        <v>160</v>
      </c>
    </row>
    <row r="888" customFormat="false" ht="15" hidden="false" customHeight="false" outlineLevel="0" collapsed="false">
      <c r="A888" s="1" t="s">
        <v>3078</v>
      </c>
      <c r="B888" s="1" t="s">
        <v>3079</v>
      </c>
      <c r="C888" s="1" t="s">
        <v>3080</v>
      </c>
      <c r="D888" s="1" t="s">
        <v>3081</v>
      </c>
      <c r="E888" s="1" t="n">
        <v>0.0673536</v>
      </c>
      <c r="F888" s="1" t="s">
        <v>160</v>
      </c>
    </row>
    <row r="889" customFormat="false" ht="15" hidden="false" customHeight="false" outlineLevel="0" collapsed="false">
      <c r="A889" s="1" t="s">
        <v>3082</v>
      </c>
      <c r="B889" s="1" t="s">
        <v>3083</v>
      </c>
      <c r="D889" s="1" t="s">
        <v>2628</v>
      </c>
      <c r="E889" s="1" t="n">
        <v>0.0633521</v>
      </c>
      <c r="F889" s="1" t="s">
        <v>160</v>
      </c>
    </row>
    <row r="890" customFormat="false" ht="15" hidden="false" customHeight="false" outlineLevel="0" collapsed="false">
      <c r="A890" s="1" t="s">
        <v>3084</v>
      </c>
      <c r="B890" s="1" t="s">
        <v>3085</v>
      </c>
      <c r="C890" s="1" t="s">
        <v>3086</v>
      </c>
      <c r="D890" s="1" t="s">
        <v>3087</v>
      </c>
      <c r="E890" s="1" t="n">
        <v>0.0407728</v>
      </c>
      <c r="F890" s="1" t="s">
        <v>160</v>
      </c>
    </row>
    <row r="891" customFormat="false" ht="15" hidden="false" customHeight="false" outlineLevel="0" collapsed="false">
      <c r="A891" s="1" t="s">
        <v>3088</v>
      </c>
      <c r="B891" s="1" t="s">
        <v>3089</v>
      </c>
      <c r="C891" s="1" t="s">
        <v>3090</v>
      </c>
      <c r="D891" s="1" t="s">
        <v>3091</v>
      </c>
      <c r="E891" s="1" t="n">
        <v>0.0378289</v>
      </c>
      <c r="F891" s="1" t="s">
        <v>160</v>
      </c>
    </row>
    <row r="892" customFormat="false" ht="15" hidden="false" customHeight="false" outlineLevel="0" collapsed="false">
      <c r="A892" s="1" t="s">
        <v>3092</v>
      </c>
      <c r="B892" s="1" t="s">
        <v>3093</v>
      </c>
      <c r="C892" s="1" t="s">
        <v>3094</v>
      </c>
      <c r="D892" s="1" t="s">
        <v>3095</v>
      </c>
      <c r="E892" s="1" t="n">
        <v>0.0358537</v>
      </c>
      <c r="F892" s="1" t="s">
        <v>160</v>
      </c>
    </row>
    <row r="893" customFormat="false" ht="15" hidden="false" customHeight="false" outlineLevel="0" collapsed="false">
      <c r="A893" s="1" t="s">
        <v>3096</v>
      </c>
      <c r="B893" s="1" t="s">
        <v>3097</v>
      </c>
      <c r="D893" s="1" t="s">
        <v>2628</v>
      </c>
      <c r="E893" s="1" t="n">
        <v>0.0288663</v>
      </c>
      <c r="F893" s="1" t="s">
        <v>160</v>
      </c>
    </row>
    <row r="894" customFormat="false" ht="15" hidden="false" customHeight="false" outlineLevel="0" collapsed="false">
      <c r="A894" s="1" t="s">
        <v>3098</v>
      </c>
      <c r="B894" s="1" t="s">
        <v>3099</v>
      </c>
      <c r="C894" s="1" t="s">
        <v>3100</v>
      </c>
      <c r="D894" s="1" t="s">
        <v>3101</v>
      </c>
      <c r="E894" s="1" t="n">
        <v>0.0252741</v>
      </c>
      <c r="F894" s="1" t="s">
        <v>160</v>
      </c>
    </row>
    <row r="895" customFormat="false" ht="15" hidden="false" customHeight="false" outlineLevel="0" collapsed="false">
      <c r="A895" s="1" t="s">
        <v>3102</v>
      </c>
      <c r="B895" s="1" t="s">
        <v>3103</v>
      </c>
      <c r="C895" s="1" t="s">
        <v>3104</v>
      </c>
      <c r="D895" s="1" t="s">
        <v>3105</v>
      </c>
      <c r="E895" s="1" t="n">
        <v>0.0227195</v>
      </c>
      <c r="F895" s="1" t="s">
        <v>160</v>
      </c>
    </row>
    <row r="896" customFormat="false" ht="15" hidden="false" customHeight="false" outlineLevel="0" collapsed="false">
      <c r="A896" s="1" t="s">
        <v>3106</v>
      </c>
      <c r="B896" s="1" t="s">
        <v>3107</v>
      </c>
      <c r="C896" s="1" t="s">
        <v>3108</v>
      </c>
      <c r="D896" s="1" t="s">
        <v>3109</v>
      </c>
      <c r="E896" s="1" t="n">
        <v>0.0211319</v>
      </c>
      <c r="F896" s="1" t="s">
        <v>160</v>
      </c>
    </row>
    <row r="897" customFormat="false" ht="15" hidden="false" customHeight="false" outlineLevel="0" collapsed="false">
      <c r="A897" s="1" t="s">
        <v>3110</v>
      </c>
      <c r="B897" s="1" t="s">
        <v>3111</v>
      </c>
      <c r="C897" s="1" t="s">
        <v>3112</v>
      </c>
      <c r="D897" s="1" t="s">
        <v>3113</v>
      </c>
      <c r="E897" s="1" t="n">
        <v>0.007146</v>
      </c>
      <c r="F897" s="1" t="s">
        <v>160</v>
      </c>
    </row>
  </sheetData>
  <conditionalFormatting sqref="C6:C57">
    <cfRule type="expression" priority="2" aboveAverage="0" equalAverage="0" bottom="0" percent="0" rank="0" text="" dxfId="0">
      <formula>AND(COUNTIF($C$6:$C$57,C6)&gt;1,NOT(ISBLANK(C6)))</formula>
    </cfRule>
  </conditionalFormatting>
  <conditionalFormatting sqref="C59:C69">
    <cfRule type="expression" priority="3" aboveAverage="0" equalAverage="0" bottom="0" percent="0" rank="0" text="" dxfId="1">
      <formula>AND(COUNTIF($C$59:$C$69,C59)&gt;1,NOT(ISBLANK(C59)))</formula>
    </cfRule>
  </conditionalFormatting>
  <conditionalFormatting sqref="C71:C102">
    <cfRule type="expression" priority="4" aboveAverage="0" equalAverage="0" bottom="0" percent="0" rank="0" text="" dxfId="2">
      <formula>AND(COUNTIF($C$71:$C$102,C71)&gt;1,NOT(ISBLANK(C71)))</formula>
    </cfRule>
  </conditionalFormatting>
  <conditionalFormatting sqref="C104:C116">
    <cfRule type="expression" priority="5" aboveAverage="0" equalAverage="0" bottom="0" percent="0" rank="0" text="" dxfId="3">
      <formula>AND(COUNTIF($C$104:$C$116,C104)&gt;1,NOT(ISBLANK(C104)))</formula>
    </cfRule>
  </conditionalFormatting>
  <conditionalFormatting sqref="C118:C159">
    <cfRule type="expression" priority="6" aboveAverage="0" equalAverage="0" bottom="0" percent="0" rank="0" text="" dxfId="4">
      <formula>AND(COUNTIF($C$118:$C$159,C118)&gt;1,NOT(ISBLANK(C118)))</formula>
    </cfRule>
  </conditionalFormatting>
  <conditionalFormatting sqref="C181:C231">
    <cfRule type="expression" priority="7" aboveAverage="0" equalAverage="0" bottom="0" percent="0" rank="0" text="" dxfId="5">
      <formula>AND(COUNTIF($C$181:$C$231,C181)&gt;1,NOT(ISBLANK(C181)))</formula>
    </cfRule>
  </conditionalFormatting>
  <conditionalFormatting sqref="C233:C324">
    <cfRule type="expression" priority="8" aboveAverage="0" equalAverage="0" bottom="0" percent="0" rank="0" text="" dxfId="6">
      <formula>AND(COUNTIF($C$233:$C$324,C233)&gt;1,NOT(ISBLANK(C233)))</formula>
    </cfRule>
  </conditionalFormatting>
  <conditionalFormatting sqref="C326:C381">
    <cfRule type="expression" priority="9" aboveAverage="0" equalAverage="0" bottom="0" percent="0" rank="0" text="" dxfId="7">
      <formula>AND(COUNTIF($C$326:$C$381,C326)&gt;1,NOT(ISBLANK(C326)))</formula>
    </cfRule>
  </conditionalFormatting>
  <conditionalFormatting sqref="C383:C402">
    <cfRule type="expression" priority="10" aboveAverage="0" equalAverage="0" bottom="0" percent="0" rank="0" text="" dxfId="8">
      <formula>AND(COUNTIF($C$383:$C$402,C383)&gt;1,NOT(ISBLANK(C383)))</formula>
    </cfRule>
  </conditionalFormatting>
  <conditionalFormatting sqref="C404:C424">
    <cfRule type="expression" priority="11" aboveAverage="0" equalAverage="0" bottom="0" percent="0" rank="0" text="" dxfId="9">
      <formula>AND(COUNTIF($C$404:$C$424,C404)&gt;1,NOT(ISBLANK(C404)))</formula>
    </cfRule>
  </conditionalFormatting>
  <conditionalFormatting sqref="C426:C499">
    <cfRule type="expression" priority="12" aboveAverage="0" equalAverage="0" bottom="0" percent="0" rank="0" text="" dxfId="10">
      <formula>AND(COUNTIF($C$426:$C$499,C426)&gt;1,NOT(ISBLANK(C426)))</formula>
    </cfRule>
  </conditionalFormatting>
  <conditionalFormatting sqref="C501:C526">
    <cfRule type="expression" priority="13" aboveAverage="0" equalAverage="0" bottom="0" percent="0" rank="0" text="" dxfId="11">
      <formula>AND(COUNTIF($C$501:$C$526,C501)&gt;1,NOT(ISBLANK(C501)))</formula>
    </cfRule>
  </conditionalFormatting>
  <conditionalFormatting sqref="C528:C536">
    <cfRule type="expression" priority="14" aboveAverage="0" equalAverage="0" bottom="0" percent="0" rank="0" text="" dxfId="12">
      <formula>AND(COUNTIF($C$528:$C$536,C528)&gt;1,NOT(ISBLANK(C528)))</formula>
    </cfRule>
  </conditionalFormatting>
  <conditionalFormatting sqref="C538:C567">
    <cfRule type="expression" priority="15" aboveAverage="0" equalAverage="0" bottom="0" percent="0" rank="0" text="" dxfId="13">
      <formula>AND(COUNTIF($C$538:$C$567,C538)&gt;1,NOT(ISBLANK(C538)))</formula>
    </cfRule>
  </conditionalFormatting>
  <conditionalFormatting sqref="C569:C586">
    <cfRule type="expression" priority="16" aboveAverage="0" equalAverage="0" bottom="0" percent="0" rank="0" text="" dxfId="14">
      <formula>AND(COUNTIF($C$569:$C$586,C569)&gt;1,NOT(ISBLANK(C569)))</formula>
    </cfRule>
  </conditionalFormatting>
  <conditionalFormatting sqref="C588:C603">
    <cfRule type="expression" priority="17" aboveAverage="0" equalAverage="0" bottom="0" percent="0" rank="0" text="" dxfId="15">
      <formula>AND(COUNTIF($C$588:$C$603,C588)&gt;1,NOT(ISBLANK(C588)))</formula>
    </cfRule>
  </conditionalFormatting>
  <conditionalFormatting sqref="C605:C632">
    <cfRule type="expression" priority="18" aboveAverage="0" equalAverage="0" bottom="0" percent="0" rank="0" text="" dxfId="16">
      <formula>AND(COUNTIF($C$605:$C$632,C605)&gt;1,NOT(ISBLANK(C605)))</formula>
    </cfRule>
  </conditionalFormatting>
  <conditionalFormatting sqref="C634:C635 C637:C639">
    <cfRule type="expression" priority="19" aboveAverage="0" equalAverage="0" bottom="0" percent="0" rank="0" text="" dxfId="17">
      <formula>AND(COUNTIF($C$634:$C$635,C634)+COUNTIF($C$637:$C$639,C634)&gt;1,NOT(ISBLANK(C634)))</formula>
    </cfRule>
  </conditionalFormatting>
  <conditionalFormatting sqref="C636">
    <cfRule type="expression" priority="20" aboveAverage="0" equalAverage="0" bottom="0" percent="0" rank="0" text="" dxfId="18">
      <formula>AND(COUNTIF($C$636:$C$636,C636)&gt;1,NOT(ISBLANK(C636)))</formula>
    </cfRule>
  </conditionalFormatting>
  <conditionalFormatting sqref="C640:C647">
    <cfRule type="expression" priority="21" aboveAverage="0" equalAverage="0" bottom="0" percent="0" rank="0" text="" dxfId="19">
      <formula>AND(COUNTIF($C$640:$C$647,C640)&gt;1,NOT(ISBLANK(C640)))</formula>
    </cfRule>
  </conditionalFormatting>
  <conditionalFormatting sqref="C648:C652">
    <cfRule type="expression" priority="22" aboveAverage="0" equalAverage="0" bottom="0" percent="0" rank="0" text="" dxfId="20">
      <formula>AND(COUNTIF($C$648:$C$652,C648)&gt;1,NOT(ISBLANK(C648)))</formula>
    </cfRule>
  </conditionalFormatting>
  <conditionalFormatting sqref="C653:C654">
    <cfRule type="expression" priority="23" aboveAverage="0" equalAverage="0" bottom="0" percent="0" rank="0" text="" dxfId="21">
      <formula>AND(COUNTIF($C$653:$C$654,C653)&gt;1,NOT(ISBLANK(C653)))</formula>
    </cfRule>
  </conditionalFormatting>
  <conditionalFormatting sqref="C656:C659">
    <cfRule type="expression" priority="24" aboveAverage="0" equalAverage="0" bottom="0" percent="0" rank="0" text="" dxfId="22">
      <formula>AND(COUNTIF($C$656:$C$659,C656)&gt;1,NOT(ISBLANK(C656)))</formula>
    </cfRule>
  </conditionalFormatting>
  <conditionalFormatting sqref="C660:C681 C683:C732">
    <cfRule type="expression" priority="25" aboveAverage="0" equalAverage="0" bottom="0" percent="0" rank="0" text="" dxfId="23">
      <formula>AND(COUNTIF($C$660:$C$681,C660)+COUNTIF($C$683:$C$732,C660)&gt;1,NOT(ISBLANK(C660)))</formula>
    </cfRule>
  </conditionalFormatting>
  <conditionalFormatting sqref="C739 C382 C1:C5 C58 C70 C103 C117 C160:C180 C232 C325 C403 C425 C500 C527 C537 C568 C587 C604 C633 C898:C65536">
    <cfRule type="expression" priority="26" aboveAverage="0" equalAverage="0" bottom="0" percent="0" rank="0" text="" dxfId="24">
      <formula>AND(COUNTIF($C$739:$C$739,C739)+COUNTIF($C$382:$C$382,C739)+COUNTIF($C$1:$C$5,C739)+COUNTIF($C$58:$C$58,C739)+COUNTIF($C$70:$C$70,C739)+COUNTIF($C$103:$C$103,C739)+COUNTIF($C$117:$C$117,C739)+COUNTIF($C$160:$C$180,C739)+COUNTIF($C$232:$C$232,C739)+COUNTIF($C$325:$C$325,C739)+COUNTIF($C$403:$C$403,C739)+COUNTIF($C$425:$C$425,C739)+COUNTIF($C$500:$C$500,C739)+COUNTIF($C$527:$C$527,C739)+COUNTIF($C$537:$C$537,C739)+COUNTIF($C$568:$C$568,C739)+COUNTIF($C$587:$C$587,C739)+COUNTIF($C$604:$C$604,C739)+COUNTIF($C$633:$C$633,C739)+COUNTIF($C$898:$C$65536,C739)&gt;1,NOT(ISBLANK(C739)))</formula>
    </cfRule>
  </conditionalFormatting>
  <conditionalFormatting sqref="C740:C897">
    <cfRule type="expression" priority="27" aboveAverage="0" equalAverage="0" bottom="0" percent="0" rank="0" text="" dxfId="25">
      <formula>AND(COUNTIF($C$740:$C$897,C740)&gt;1,NOT(ISBLANK(C740)))</formula>
    </cfRule>
  </conditionalFormatting>
  <conditionalFormatting sqref="A1:A65536">
    <cfRule type="expression" priority="28" aboveAverage="0" equalAverage="0" bottom="0" percent="0" rank="0" text="" dxfId="26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1-23T14:11:53Z</dcterms:modified>
  <cp:revision>0</cp:revision>
  <dc:subject/>
  <dc:title/>
</cp:coreProperties>
</file>